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45" windowWidth="10500" windowHeight="7440" activeTab="14"/>
  </bookViews>
  <sheets>
    <sheet name="Fig 1A" sheetId="13" r:id="rId1"/>
    <sheet name="Fig 1B" sheetId="14" r:id="rId2"/>
    <sheet name="Fig 1C" sheetId="15" r:id="rId3"/>
    <sheet name="Fig 1D" sheetId="16" r:id="rId4"/>
    <sheet name="Fig 2A" sheetId="1" r:id="rId5"/>
    <sheet name="Fig 2B" sheetId="2" r:id="rId6"/>
    <sheet name="Fig 3" sheetId="3" r:id="rId7"/>
    <sheet name="Fig 4" sheetId="5" r:id="rId8"/>
    <sheet name="Fig 5" sheetId="6" r:id="rId9"/>
    <sheet name="Fig 6" sheetId="7" r:id="rId10"/>
    <sheet name="Fig 7" sheetId="8" r:id="rId11"/>
    <sheet name="Fig 8" sheetId="9" r:id="rId12"/>
    <sheet name="Fig 9" sheetId="10" r:id="rId13"/>
    <sheet name="Fig 10" sheetId="11" r:id="rId14"/>
    <sheet name="Fig 11" sheetId="12" r:id="rId15"/>
  </sheets>
  <calcPr calcId="145621"/>
</workbook>
</file>

<file path=xl/calcChain.xml><?xml version="1.0" encoding="utf-8"?>
<calcChain xmlns="http://schemas.openxmlformats.org/spreadsheetml/2006/main">
  <c r="G18" i="12" l="1"/>
  <c r="G19" i="12" s="1"/>
  <c r="F18" i="12"/>
  <c r="F19" i="12" s="1"/>
  <c r="E18" i="12"/>
  <c r="E19" i="12" s="1"/>
  <c r="D18" i="12"/>
  <c r="D19" i="12" s="1"/>
  <c r="G17" i="12"/>
  <c r="F17" i="12"/>
  <c r="E17" i="12"/>
  <c r="D17" i="12"/>
  <c r="G18" i="11"/>
  <c r="G19" i="11" s="1"/>
  <c r="F18" i="11"/>
  <c r="F19" i="11" s="1"/>
  <c r="E18" i="11"/>
  <c r="E19" i="11" s="1"/>
  <c r="D18" i="11"/>
  <c r="D19" i="11" s="1"/>
  <c r="G17" i="11"/>
  <c r="F17" i="11"/>
  <c r="E17" i="11"/>
  <c r="D17" i="11"/>
  <c r="G18" i="10"/>
  <c r="G19" i="10" s="1"/>
  <c r="F18" i="10"/>
  <c r="F19" i="10" s="1"/>
  <c r="E18" i="10"/>
  <c r="E19" i="10" s="1"/>
  <c r="D18" i="10"/>
  <c r="D19" i="10" s="1"/>
  <c r="G17" i="10"/>
  <c r="F17" i="10"/>
  <c r="E17" i="10"/>
  <c r="D17" i="10"/>
  <c r="G18" i="9"/>
  <c r="G19" i="9" s="1"/>
  <c r="F18" i="9"/>
  <c r="F19" i="9" s="1"/>
  <c r="E18" i="9"/>
  <c r="E19" i="9" s="1"/>
  <c r="D18" i="9"/>
  <c r="D19" i="9" s="1"/>
  <c r="G17" i="9"/>
  <c r="F17" i="9"/>
  <c r="E17" i="9"/>
  <c r="D17" i="9"/>
  <c r="G18" i="8"/>
  <c r="G19" i="8" s="1"/>
  <c r="F18" i="8"/>
  <c r="F19" i="8" s="1"/>
  <c r="E18" i="8"/>
  <c r="E19" i="8" s="1"/>
  <c r="D18" i="8"/>
  <c r="D19" i="8" s="1"/>
  <c r="G17" i="8"/>
  <c r="F17" i="8"/>
  <c r="E17" i="8"/>
  <c r="D17" i="8"/>
  <c r="G18" i="7"/>
  <c r="G19" i="7" s="1"/>
  <c r="F18" i="7"/>
  <c r="F19" i="7" s="1"/>
  <c r="E18" i="7"/>
  <c r="E19" i="7" s="1"/>
  <c r="D18" i="7"/>
  <c r="D19" i="7" s="1"/>
  <c r="G17" i="7"/>
  <c r="F17" i="7"/>
  <c r="E17" i="7"/>
  <c r="D17" i="7"/>
  <c r="F23" i="6"/>
  <c r="G24" i="6"/>
  <c r="G25" i="6" s="1"/>
  <c r="G23" i="6"/>
  <c r="F24" i="6"/>
  <c r="F25" i="6" s="1"/>
  <c r="E24" i="6"/>
  <c r="E25" i="6" s="1"/>
  <c r="E23" i="6"/>
  <c r="D25" i="6"/>
  <c r="D24" i="6"/>
  <c r="D23" i="6"/>
  <c r="G18" i="5"/>
  <c r="G19" i="5" s="1"/>
  <c r="F18" i="5"/>
  <c r="F19" i="5" s="1"/>
  <c r="E18" i="5"/>
  <c r="E19" i="5" s="1"/>
  <c r="D18" i="5"/>
  <c r="D19" i="5" s="1"/>
  <c r="G17" i="5"/>
  <c r="F17" i="5"/>
  <c r="E17" i="5"/>
  <c r="D17" i="5"/>
  <c r="E17" i="3"/>
  <c r="E18" i="3"/>
  <c r="E19" i="3" s="1"/>
  <c r="G18" i="3"/>
  <c r="G19" i="3" s="1"/>
  <c r="F18" i="3"/>
  <c r="F19" i="3" s="1"/>
  <c r="D18" i="3"/>
  <c r="D19" i="3" s="1"/>
  <c r="G17" i="3"/>
  <c r="F17" i="3"/>
  <c r="D17" i="3"/>
  <c r="G18" i="2"/>
  <c r="G19" i="2" s="1"/>
  <c r="F18" i="2"/>
  <c r="F19" i="2" s="1"/>
  <c r="E18" i="2"/>
  <c r="E19" i="2" s="1"/>
  <c r="D18" i="2"/>
  <c r="D19" i="2" s="1"/>
  <c r="G17" i="2"/>
  <c r="F17" i="2"/>
  <c r="E17" i="2"/>
  <c r="D17" i="2"/>
  <c r="G18" i="1"/>
  <c r="G19" i="1" s="1"/>
  <c r="G17" i="1"/>
  <c r="F18" i="1"/>
  <c r="F19" i="1" s="1"/>
  <c r="F17" i="1"/>
  <c r="E18" i="1"/>
  <c r="E19" i="1" s="1"/>
  <c r="E17" i="1"/>
  <c r="D19" i="1"/>
  <c r="D18" i="1"/>
  <c r="D17" i="1"/>
</calcChain>
</file>

<file path=xl/sharedStrings.xml><?xml version="1.0" encoding="utf-8"?>
<sst xmlns="http://schemas.openxmlformats.org/spreadsheetml/2006/main" count="164" uniqueCount="23">
  <si>
    <t>A</t>
  </si>
  <si>
    <t>D</t>
  </si>
  <si>
    <t>Mean</t>
  </si>
  <si>
    <t>SD</t>
  </si>
  <si>
    <t>S.E.M</t>
  </si>
  <si>
    <t>A = Alstonville</t>
  </si>
  <si>
    <t>D = Dahomey</t>
  </si>
  <si>
    <t>1:2</t>
  </si>
  <si>
    <t>1:16</t>
  </si>
  <si>
    <t>Fecundity</t>
  </si>
  <si>
    <t>Fecundity w1118 mtDNA male</t>
  </si>
  <si>
    <t>Feeding</t>
  </si>
  <si>
    <t>Walking Speed</t>
  </si>
  <si>
    <t>Climbing ability</t>
  </si>
  <si>
    <t>Respiratory Control Ratio</t>
  </si>
  <si>
    <t>mtDNA Copy number</t>
  </si>
  <si>
    <t>Reactive oxygen species production</t>
  </si>
  <si>
    <t>Days</t>
  </si>
  <si>
    <t>Longevity</t>
  </si>
  <si>
    <t>Longevity OreR</t>
  </si>
  <si>
    <r>
      <t xml:space="preserve">Mterf3 </t>
    </r>
    <r>
      <rPr>
        <sz val="11"/>
        <color theme="1"/>
        <rFont val="Calibri"/>
        <family val="2"/>
        <scheme val="minor"/>
      </rPr>
      <t>expression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Expression</t>
    </r>
  </si>
  <si>
    <r>
      <rPr>
        <i/>
        <sz val="11"/>
        <color theme="1"/>
        <rFont val="Calibri"/>
        <family val="2"/>
        <scheme val="minor"/>
      </rPr>
      <t xml:space="preserve">GstE1 </t>
    </r>
    <r>
      <rPr>
        <sz val="11"/>
        <color theme="1"/>
        <rFont val="Calibri"/>
        <family val="2"/>
        <scheme val="minor"/>
      </rPr>
      <t>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/>
    <xf numFmtId="0" fontId="0" fillId="0" borderId="0" xfId="0" quotePrefix="1" applyNumberFormat="1"/>
    <xf numFmtId="0" fontId="0" fillId="0" borderId="0" xfId="0" applyNumberFormat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5" xfId="0" applyNumberForma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5" xfId="0" applyNumberFormat="1" applyFont="1" applyFill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0" fontId="0" fillId="0" borderId="0" xfId="0" applyNumberFormat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/>
    <xf numFmtId="0" fontId="0" fillId="0" borderId="0" xfId="0" applyFont="1"/>
    <xf numFmtId="0" fontId="0" fillId="0" borderId="0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11" xfId="0" applyNumberFormat="1" applyBorder="1" applyAlignment="1">
      <alignment horizontal="center" vertical="center"/>
    </xf>
    <xf numFmtId="0" fontId="0" fillId="0" borderId="0" xfId="0" quotePrefix="1" applyNumberFormat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quotePrefix="1"/>
    <xf numFmtId="2" fontId="0" fillId="0" borderId="0" xfId="0" applyNumberFormat="1"/>
    <xf numFmtId="0" fontId="0" fillId="0" borderId="1" xfId="0" quotePrefix="1" applyNumberFormat="1" applyBorder="1" applyAlignment="1">
      <alignment horizontal="center" vertical="center"/>
    </xf>
    <xf numFmtId="0" fontId="0" fillId="0" borderId="10" xfId="0" quotePrefix="1" applyNumberFormat="1" applyBorder="1" applyAlignment="1">
      <alignment horizontal="center" vertical="center"/>
    </xf>
    <xf numFmtId="0" fontId="0" fillId="0" borderId="11" xfId="0" quotePrefix="1" applyNumberFormat="1" applyBorder="1" applyAlignment="1">
      <alignment horizontal="center" vertical="center"/>
    </xf>
    <xf numFmtId="0" fontId="0" fillId="0" borderId="4" xfId="0" quotePrefix="1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0"/>
  <sheetViews>
    <sheetView workbookViewId="0">
      <selection activeCell="D2" sqref="D2"/>
    </sheetView>
  </sheetViews>
  <sheetFormatPr defaultColWidth="8.85546875" defaultRowHeight="15" x14ac:dyDescent="0.25"/>
  <cols>
    <col min="1" max="16384" width="8.85546875" style="11"/>
  </cols>
  <sheetData>
    <row r="2" spans="2:7" ht="14.45" x14ac:dyDescent="0.3">
      <c r="B2" s="25" t="s">
        <v>5</v>
      </c>
      <c r="C2" s="25"/>
      <c r="D2" s="25" t="s">
        <v>18</v>
      </c>
      <c r="E2" s="25"/>
      <c r="F2" s="25"/>
      <c r="G2" s="25"/>
    </row>
    <row r="3" spans="2:7" ht="14.45" x14ac:dyDescent="0.3">
      <c r="B3" s="25" t="s">
        <v>6</v>
      </c>
      <c r="C3" s="25"/>
      <c r="D3" s="25"/>
      <c r="E3" s="25"/>
      <c r="F3" s="25"/>
      <c r="G3" s="25"/>
    </row>
    <row r="4" spans="2:7" ht="14.45" x14ac:dyDescent="0.3">
      <c r="C4" s="25"/>
      <c r="D4" s="48"/>
      <c r="E4" s="25"/>
      <c r="F4" s="48"/>
      <c r="G4" s="25"/>
    </row>
    <row r="5" spans="2:7" ht="14.45" x14ac:dyDescent="0.3">
      <c r="C5" s="55" t="s">
        <v>7</v>
      </c>
      <c r="D5" s="56"/>
      <c r="E5" s="57"/>
      <c r="F5" s="58"/>
    </row>
    <row r="6" spans="2:7" ht="14.45" x14ac:dyDescent="0.3">
      <c r="C6" s="15" t="s">
        <v>17</v>
      </c>
      <c r="D6" s="16" t="s">
        <v>0</v>
      </c>
      <c r="E6" s="47" t="s">
        <v>17</v>
      </c>
      <c r="F6" s="16" t="s">
        <v>1</v>
      </c>
    </row>
    <row r="7" spans="2:7" ht="14.45" x14ac:dyDescent="0.3">
      <c r="C7" s="49">
        <v>0</v>
      </c>
      <c r="D7" s="50">
        <v>0</v>
      </c>
      <c r="E7" s="49">
        <v>0</v>
      </c>
      <c r="F7" s="50">
        <v>0</v>
      </c>
    </row>
    <row r="8" spans="2:7" ht="14.45" x14ac:dyDescent="0.3">
      <c r="C8" s="51">
        <v>12</v>
      </c>
      <c r="D8" s="39">
        <v>1</v>
      </c>
      <c r="E8" s="51">
        <v>12</v>
      </c>
      <c r="F8" s="39">
        <v>1</v>
      </c>
      <c r="G8" s="45"/>
    </row>
    <row r="9" spans="2:7" ht="14.45" x14ac:dyDescent="0.3">
      <c r="C9" s="51">
        <v>23</v>
      </c>
      <c r="D9" s="39">
        <v>2</v>
      </c>
      <c r="E9" s="51">
        <v>14</v>
      </c>
      <c r="F9" s="39">
        <v>1</v>
      </c>
      <c r="G9" s="45"/>
    </row>
    <row r="10" spans="2:7" ht="14.45" x14ac:dyDescent="0.3">
      <c r="C10" s="51">
        <v>28</v>
      </c>
      <c r="D10" s="39">
        <v>2</v>
      </c>
      <c r="E10" s="51">
        <v>23</v>
      </c>
      <c r="F10" s="39">
        <v>3</v>
      </c>
      <c r="G10" s="45"/>
    </row>
    <row r="11" spans="2:7" ht="14.45" x14ac:dyDescent="0.3">
      <c r="C11" s="51">
        <v>32</v>
      </c>
      <c r="D11" s="39">
        <v>3</v>
      </c>
      <c r="E11" s="51">
        <v>28</v>
      </c>
      <c r="F11" s="39">
        <v>2</v>
      </c>
      <c r="G11" s="45"/>
    </row>
    <row r="12" spans="2:7" ht="14.45" x14ac:dyDescent="0.3">
      <c r="C12" s="51">
        <v>37</v>
      </c>
      <c r="D12" s="39">
        <v>10</v>
      </c>
      <c r="E12" s="51">
        <v>32</v>
      </c>
      <c r="F12" s="39">
        <v>1</v>
      </c>
      <c r="G12" s="45"/>
    </row>
    <row r="13" spans="2:7" ht="14.45" x14ac:dyDescent="0.3">
      <c r="C13" s="51">
        <v>42</v>
      </c>
      <c r="D13" s="39">
        <v>18</v>
      </c>
      <c r="E13" s="51">
        <v>37</v>
      </c>
      <c r="F13" s="39">
        <v>3</v>
      </c>
      <c r="G13" s="45"/>
    </row>
    <row r="14" spans="2:7" ht="14.45" x14ac:dyDescent="0.3">
      <c r="C14" s="51">
        <v>49</v>
      </c>
      <c r="D14" s="39">
        <v>13</v>
      </c>
      <c r="E14" s="51">
        <v>42</v>
      </c>
      <c r="F14" s="39">
        <v>3</v>
      </c>
      <c r="G14" s="45"/>
    </row>
    <row r="15" spans="2:7" ht="14.45" x14ac:dyDescent="0.3">
      <c r="C15" s="51">
        <v>58</v>
      </c>
      <c r="D15" s="39">
        <v>14</v>
      </c>
      <c r="E15" s="51">
        <v>49</v>
      </c>
      <c r="F15" s="39">
        <v>6</v>
      </c>
      <c r="G15" s="26"/>
    </row>
    <row r="16" spans="2:7" ht="14.45" x14ac:dyDescent="0.3">
      <c r="C16" s="51">
        <v>63</v>
      </c>
      <c r="D16" s="39">
        <v>19</v>
      </c>
      <c r="E16" s="51">
        <v>51</v>
      </c>
      <c r="F16" s="39">
        <v>8</v>
      </c>
      <c r="G16" s="26"/>
    </row>
    <row r="17" spans="3:7" ht="14.45" x14ac:dyDescent="0.3">
      <c r="C17" s="51">
        <v>65</v>
      </c>
      <c r="D17" s="39">
        <v>10</v>
      </c>
      <c r="E17" s="51">
        <v>58</v>
      </c>
      <c r="F17" s="39">
        <v>5</v>
      </c>
      <c r="G17" s="46"/>
    </row>
    <row r="18" spans="3:7" ht="14.45" x14ac:dyDescent="0.3">
      <c r="C18" s="51">
        <v>71</v>
      </c>
      <c r="D18" s="39">
        <v>12</v>
      </c>
      <c r="E18" s="51">
        <v>60</v>
      </c>
      <c r="F18" s="39">
        <v>9</v>
      </c>
      <c r="G18" s="46"/>
    </row>
    <row r="19" spans="3:7" ht="14.45" x14ac:dyDescent="0.3">
      <c r="C19" s="51">
        <v>74</v>
      </c>
      <c r="D19" s="39">
        <v>17</v>
      </c>
      <c r="E19" s="51">
        <v>65</v>
      </c>
      <c r="F19" s="39">
        <v>11</v>
      </c>
      <c r="G19" s="46"/>
    </row>
    <row r="20" spans="3:7" ht="14.45" x14ac:dyDescent="0.3">
      <c r="C20" s="51">
        <v>77</v>
      </c>
      <c r="D20" s="39">
        <v>12</v>
      </c>
      <c r="E20" s="51">
        <v>71</v>
      </c>
      <c r="F20" s="39">
        <v>11</v>
      </c>
      <c r="G20" s="26"/>
    </row>
    <row r="21" spans="3:7" ht="14.45" x14ac:dyDescent="0.3">
      <c r="C21" s="51">
        <v>81</v>
      </c>
      <c r="D21" s="39">
        <v>4</v>
      </c>
      <c r="E21" s="51">
        <v>74</v>
      </c>
      <c r="F21" s="39">
        <v>14</v>
      </c>
      <c r="G21" s="45"/>
    </row>
    <row r="22" spans="3:7" x14ac:dyDescent="0.25">
      <c r="C22" s="51">
        <v>83</v>
      </c>
      <c r="D22" s="39">
        <v>7</v>
      </c>
      <c r="E22" s="51">
        <v>77</v>
      </c>
      <c r="F22" s="39">
        <v>11</v>
      </c>
      <c r="G22" s="45"/>
    </row>
    <row r="23" spans="3:7" x14ac:dyDescent="0.25">
      <c r="C23" s="51">
        <v>85</v>
      </c>
      <c r="D23" s="39">
        <v>1</v>
      </c>
      <c r="E23" s="51">
        <v>81</v>
      </c>
      <c r="F23" s="39">
        <v>16</v>
      </c>
    </row>
    <row r="24" spans="3:7" x14ac:dyDescent="0.25">
      <c r="C24" s="51">
        <v>88</v>
      </c>
      <c r="D24" s="39">
        <v>2</v>
      </c>
      <c r="E24" s="51">
        <v>83</v>
      </c>
      <c r="F24" s="39">
        <v>6</v>
      </c>
    </row>
    <row r="25" spans="3:7" x14ac:dyDescent="0.25">
      <c r="C25" s="51">
        <v>91</v>
      </c>
      <c r="D25" s="39">
        <v>2</v>
      </c>
      <c r="E25" s="51">
        <v>85</v>
      </c>
      <c r="F25" s="39">
        <v>6</v>
      </c>
    </row>
    <row r="26" spans="3:7" x14ac:dyDescent="0.25">
      <c r="C26" s="51">
        <v>93</v>
      </c>
      <c r="D26" s="39">
        <v>2</v>
      </c>
      <c r="E26" s="51">
        <v>88</v>
      </c>
      <c r="F26" s="39">
        <v>8</v>
      </c>
    </row>
    <row r="27" spans="3:7" x14ac:dyDescent="0.25">
      <c r="C27" s="51">
        <v>95</v>
      </c>
      <c r="D27" s="39">
        <v>2</v>
      </c>
      <c r="E27" s="51">
        <v>91</v>
      </c>
      <c r="F27" s="39">
        <v>5</v>
      </c>
    </row>
    <row r="28" spans="3:7" x14ac:dyDescent="0.25">
      <c r="C28" s="51">
        <v>100</v>
      </c>
      <c r="D28" s="39">
        <v>1</v>
      </c>
      <c r="E28" s="51">
        <v>93</v>
      </c>
      <c r="F28" s="39">
        <v>8</v>
      </c>
    </row>
    <row r="29" spans="3:7" x14ac:dyDescent="0.25">
      <c r="C29" s="51"/>
      <c r="D29" s="39"/>
      <c r="E29" s="51">
        <v>95</v>
      </c>
      <c r="F29" s="39">
        <v>1</v>
      </c>
    </row>
    <row r="30" spans="3:7" x14ac:dyDescent="0.25">
      <c r="C30" s="52"/>
      <c r="D30" s="42"/>
      <c r="E30" s="52">
        <v>100</v>
      </c>
      <c r="F30" s="42">
        <v>1</v>
      </c>
    </row>
  </sheetData>
  <mergeCells count="1">
    <mergeCell ref="C5:F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workbookViewId="0">
      <selection activeCell="D2" sqref="D2"/>
    </sheetView>
  </sheetViews>
  <sheetFormatPr defaultRowHeight="15" x14ac:dyDescent="0.25"/>
  <sheetData>
    <row r="2" spans="3:7" ht="14.45" x14ac:dyDescent="0.3">
      <c r="D2" t="s">
        <v>13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26.666667</v>
      </c>
      <c r="E7" s="2">
        <v>46.666666999999997</v>
      </c>
      <c r="F7" s="3">
        <v>53.333333000000003</v>
      </c>
      <c r="G7" s="4">
        <v>20</v>
      </c>
    </row>
    <row r="8" spans="3:7" ht="14.45" x14ac:dyDescent="0.3">
      <c r="C8" s="14"/>
      <c r="D8" s="1">
        <v>33.333333000000003</v>
      </c>
      <c r="E8" s="2">
        <v>60</v>
      </c>
      <c r="F8" s="1">
        <v>60</v>
      </c>
      <c r="G8" s="2">
        <v>40</v>
      </c>
    </row>
    <row r="9" spans="3:7" ht="14.45" x14ac:dyDescent="0.3">
      <c r="C9" s="14"/>
      <c r="D9" s="1">
        <v>40</v>
      </c>
      <c r="E9" s="2">
        <v>20</v>
      </c>
      <c r="F9" s="1">
        <v>40</v>
      </c>
      <c r="G9" s="2">
        <v>40</v>
      </c>
    </row>
    <row r="10" spans="3:7" ht="14.45" x14ac:dyDescent="0.3">
      <c r="C10" s="14"/>
      <c r="D10" s="1">
        <v>40</v>
      </c>
      <c r="E10" s="2">
        <v>53.333333000000003</v>
      </c>
      <c r="F10" s="1">
        <v>86.666667000000004</v>
      </c>
      <c r="G10" s="2">
        <v>26.666667</v>
      </c>
    </row>
    <row r="11" spans="3:7" ht="14.45" x14ac:dyDescent="0.3">
      <c r="C11" s="14"/>
      <c r="D11" s="1">
        <v>13.333333</v>
      </c>
      <c r="E11" s="2">
        <v>66.666667000000004</v>
      </c>
      <c r="F11" s="1">
        <v>86.666667000000004</v>
      </c>
      <c r="G11" s="2">
        <v>53.333333000000003</v>
      </c>
    </row>
    <row r="12" spans="3:7" ht="14.45" x14ac:dyDescent="0.3">
      <c r="C12" s="14"/>
      <c r="D12" s="1">
        <v>60</v>
      </c>
      <c r="E12" s="2">
        <v>66.666667000000004</v>
      </c>
      <c r="F12" s="1">
        <v>60</v>
      </c>
      <c r="G12" s="2">
        <v>60</v>
      </c>
    </row>
    <row r="13" spans="3:7" ht="14.45" x14ac:dyDescent="0.3">
      <c r="C13" s="14"/>
      <c r="D13" s="1"/>
      <c r="E13" s="2"/>
      <c r="F13" s="1"/>
      <c r="G13" s="2"/>
    </row>
    <row r="14" spans="3:7" ht="14.45" x14ac:dyDescent="0.3">
      <c r="C14" s="14"/>
      <c r="D14" s="1"/>
      <c r="E14" s="30"/>
      <c r="F14" s="1"/>
      <c r="G14" s="2"/>
    </row>
    <row r="15" spans="3:7" ht="14.45" x14ac:dyDescent="0.3">
      <c r="C15" s="25"/>
      <c r="D15" s="7"/>
      <c r="E15" s="31"/>
      <c r="F15" s="33"/>
      <c r="G15" s="35"/>
    </row>
    <row r="16" spans="3:7" ht="14.45" x14ac:dyDescent="0.3">
      <c r="C16" s="25"/>
      <c r="D16" s="7"/>
      <c r="E16" s="32"/>
      <c r="F16" s="34"/>
      <c r="G16" s="32"/>
    </row>
    <row r="17" spans="3:7" ht="14.45" x14ac:dyDescent="0.3">
      <c r="C17" s="22" t="s">
        <v>2</v>
      </c>
      <c r="D17" s="5">
        <f>AVERAGE(D7:D16)</f>
        <v>35.555555500000004</v>
      </c>
      <c r="E17" s="6">
        <f>AVERAGE(E7:E16)</f>
        <v>52.222222333333342</v>
      </c>
      <c r="F17" s="5">
        <f>AVERAGE(F7:F16)</f>
        <v>64.444444500000003</v>
      </c>
      <c r="G17" s="6">
        <f>AVERAGE(G7:G16)</f>
        <v>40</v>
      </c>
    </row>
    <row r="18" spans="3:7" ht="14.45" x14ac:dyDescent="0.3">
      <c r="C18" s="23" t="s">
        <v>3</v>
      </c>
      <c r="D18" s="7">
        <f>_xlfn.STDEV.P(D7:D16)</f>
        <v>14.22916503280724</v>
      </c>
      <c r="E18" s="8">
        <f>_xlfn.STDEV.P(E7:E16)</f>
        <v>16.06314707108044</v>
      </c>
      <c r="F18" s="7">
        <f>_xlfn.STDEV.P(F7:F16)</f>
        <v>17.069212953859285</v>
      </c>
      <c r="G18" s="8">
        <f>_xlfn.STDEV.P(G7:G16)</f>
        <v>13.877773223022118</v>
      </c>
    </row>
    <row r="19" spans="3:7" ht="14.45" x14ac:dyDescent="0.3">
      <c r="C19" s="24" t="s">
        <v>4</v>
      </c>
      <c r="D19" s="9">
        <f>D18/SQRT(COUNT(D7:D16))</f>
        <v>5.8090322993717338</v>
      </c>
      <c r="E19" s="10">
        <f>E18/SQRT(COUNT(E7:E16))</f>
        <v>6.5577523312381985</v>
      </c>
      <c r="F19" s="9">
        <f>F18/SQRT(COUNT(F7:F16))</f>
        <v>6.9684770079766789</v>
      </c>
      <c r="G19" s="10">
        <f>G18/SQRT(COUNT(G7:G16))</f>
        <v>5.6655771937439541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workbookViewId="0">
      <selection activeCell="D2" sqref="D2"/>
    </sheetView>
  </sheetViews>
  <sheetFormatPr defaultRowHeight="15" x14ac:dyDescent="0.25"/>
  <sheetData>
    <row r="2" spans="3:7" ht="14.45" x14ac:dyDescent="0.3">
      <c r="D2" t="s">
        <v>14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7.54</v>
      </c>
      <c r="E7" s="2">
        <v>6.9462925000000002</v>
      </c>
      <c r="F7" s="3">
        <v>4.4509999999999996</v>
      </c>
      <c r="G7" s="4">
        <v>7.6550000000000002</v>
      </c>
    </row>
    <row r="8" spans="3:7" ht="14.45" x14ac:dyDescent="0.3">
      <c r="C8" s="14"/>
      <c r="D8" s="1">
        <v>8.25</v>
      </c>
      <c r="E8" s="2">
        <v>5.4669999999999996</v>
      </c>
      <c r="F8" s="1">
        <v>5.8040000000000003</v>
      </c>
      <c r="G8" s="2">
        <v>7.8025000000000002</v>
      </c>
    </row>
    <row r="9" spans="3:7" ht="14.45" x14ac:dyDescent="0.3">
      <c r="C9" s="14"/>
      <c r="D9" s="1">
        <v>8.1449999999999996</v>
      </c>
      <c r="E9" s="2">
        <v>6.0908398999999998</v>
      </c>
      <c r="F9" s="1">
        <v>4.3490000000000002</v>
      </c>
      <c r="G9" s="2">
        <v>8.0419999999999998</v>
      </c>
    </row>
    <row r="10" spans="3:7" ht="14.45" x14ac:dyDescent="0.3">
      <c r="C10" s="14"/>
      <c r="D10" s="1">
        <v>8.1240000000000006</v>
      </c>
      <c r="E10" s="2">
        <v>5.8559999999999999</v>
      </c>
      <c r="F10" s="1">
        <v>4.2210000000000001</v>
      </c>
      <c r="G10" s="2">
        <v>7.1440000000000001</v>
      </c>
    </row>
    <row r="11" spans="3:7" ht="14.45" x14ac:dyDescent="0.3">
      <c r="C11" s="14"/>
      <c r="D11" s="1">
        <v>8.0939999999999994</v>
      </c>
      <c r="E11" s="2">
        <v>5.6550000000000002</v>
      </c>
      <c r="F11" s="1">
        <v>5.2549999999999999</v>
      </c>
      <c r="G11" s="2">
        <v>7.8849999999999998</v>
      </c>
    </row>
    <row r="12" spans="3:7" ht="14.45" x14ac:dyDescent="0.3">
      <c r="C12" s="14"/>
      <c r="D12" s="1">
        <v>8.5559999999999992</v>
      </c>
      <c r="E12" s="2">
        <v>6.8901000000000003</v>
      </c>
      <c r="F12" s="1">
        <v>5.0132000000000003</v>
      </c>
      <c r="G12" s="2">
        <v>6.4214000000000002</v>
      </c>
    </row>
    <row r="13" spans="3:7" ht="14.45" x14ac:dyDescent="0.3">
      <c r="C13" s="14"/>
      <c r="D13" s="1"/>
      <c r="E13" s="2"/>
      <c r="F13" s="1"/>
      <c r="G13" s="2"/>
    </row>
    <row r="14" spans="3:7" ht="14.45" x14ac:dyDescent="0.3">
      <c r="C14" s="14"/>
      <c r="D14" s="1"/>
      <c r="E14" s="30"/>
      <c r="F14" s="1"/>
      <c r="G14" s="2"/>
    </row>
    <row r="15" spans="3:7" ht="14.45" x14ac:dyDescent="0.3">
      <c r="C15" s="25"/>
      <c r="D15" s="7"/>
      <c r="E15" s="31"/>
      <c r="F15" s="33"/>
      <c r="G15" s="35"/>
    </row>
    <row r="16" spans="3:7" ht="14.45" x14ac:dyDescent="0.3">
      <c r="C16" s="25"/>
      <c r="D16" s="7"/>
      <c r="E16" s="32"/>
      <c r="F16" s="34"/>
      <c r="G16" s="32"/>
    </row>
    <row r="17" spans="3:7" ht="14.45" x14ac:dyDescent="0.3">
      <c r="C17" s="22" t="s">
        <v>2</v>
      </c>
      <c r="D17" s="5">
        <f>AVERAGE(D7:D16)</f>
        <v>8.1181666666666654</v>
      </c>
      <c r="E17" s="6">
        <f>AVERAGE(E7:E16)</f>
        <v>6.1508720666666674</v>
      </c>
      <c r="F17" s="5">
        <f>AVERAGE(F7:F16)</f>
        <v>4.8488666666666669</v>
      </c>
      <c r="G17" s="6">
        <f>AVERAGE(G7:G16)</f>
        <v>7.491649999999999</v>
      </c>
    </row>
    <row r="18" spans="3:7" ht="14.45" x14ac:dyDescent="0.3">
      <c r="C18" s="23" t="s">
        <v>3</v>
      </c>
      <c r="D18" s="7">
        <f>_xlfn.STDEV.P(D7:D16)</f>
        <v>0.30130074491923969</v>
      </c>
      <c r="E18" s="8">
        <f>_xlfn.STDEV.P(E7:E16)</f>
        <v>0.5749311712409052</v>
      </c>
      <c r="F18" s="7">
        <f>_xlfn.STDEV.P(F7:F16)</f>
        <v>0.56370951936455727</v>
      </c>
      <c r="G18" s="8">
        <f>_xlfn.STDEV.P(G7:G16)</f>
        <v>0.55485972326345678</v>
      </c>
    </row>
    <row r="19" spans="3:7" ht="14.45" x14ac:dyDescent="0.3">
      <c r="C19" s="24" t="s">
        <v>4</v>
      </c>
      <c r="D19" s="9">
        <f>D18/SQRT(COUNT(D7:D16))</f>
        <v>0.12300551402876808</v>
      </c>
      <c r="E19" s="10">
        <f>E18/SQRT(COUNT(E7:E16))</f>
        <v>0.23471466779348604</v>
      </c>
      <c r="F19" s="9">
        <f>F18/SQRT(COUNT(F7:F16))</f>
        <v>0.2301334475987864</v>
      </c>
      <c r="G19" s="10">
        <f>G18/SQRT(COUNT(G7:G16))</f>
        <v>0.22652053346955839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workbookViewId="0">
      <selection activeCell="D2" sqref="D2"/>
    </sheetView>
  </sheetViews>
  <sheetFormatPr defaultRowHeight="15" x14ac:dyDescent="0.25"/>
  <sheetData>
    <row r="2" spans="3:7" ht="14.45" x14ac:dyDescent="0.3">
      <c r="D2" t="s">
        <v>15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1.8667530000000001</v>
      </c>
      <c r="E7" s="2">
        <v>1.103458</v>
      </c>
      <c r="F7" s="3">
        <v>0.870147</v>
      </c>
      <c r="G7" s="4">
        <v>0.92628699999999997</v>
      </c>
    </row>
    <row r="8" spans="3:7" ht="14.45" x14ac:dyDescent="0.3">
      <c r="C8" s="14"/>
      <c r="D8" s="1">
        <v>1.8908450000000001</v>
      </c>
      <c r="E8" s="2">
        <v>1.2410239999999999</v>
      </c>
      <c r="F8" s="1">
        <v>0.47271099999999999</v>
      </c>
      <c r="G8" s="2">
        <v>1.141975</v>
      </c>
    </row>
    <row r="9" spans="3:7" ht="14.45" x14ac:dyDescent="0.3">
      <c r="C9" s="14"/>
      <c r="D9" s="1">
        <v>1.7838959999999999</v>
      </c>
      <c r="E9" s="2">
        <v>1.1150679999999999</v>
      </c>
      <c r="F9" s="1">
        <v>0.89194799999999996</v>
      </c>
      <c r="G9" s="2">
        <v>1.533822</v>
      </c>
    </row>
    <row r="10" spans="3:7" ht="14.45" x14ac:dyDescent="0.3">
      <c r="C10" s="14"/>
      <c r="D10" s="1">
        <v>1.868565</v>
      </c>
      <c r="E10" s="2">
        <v>1.1962600000000001</v>
      </c>
      <c r="F10" s="1">
        <v>0.93428299999999997</v>
      </c>
      <c r="G10" s="2">
        <v>1.141975</v>
      </c>
    </row>
    <row r="11" spans="3:7" ht="14.45" x14ac:dyDescent="0.3">
      <c r="C11" s="14"/>
      <c r="D11" s="1">
        <v>1.6615519999999999</v>
      </c>
      <c r="E11" s="2">
        <v>0.57919100000000001</v>
      </c>
      <c r="F11" s="1">
        <v>1.022805</v>
      </c>
      <c r="G11" s="2">
        <v>1.3167770000000001</v>
      </c>
    </row>
    <row r="12" spans="3:7" ht="14.45" x14ac:dyDescent="0.3">
      <c r="C12" s="14"/>
      <c r="D12" s="1">
        <v>1.563231</v>
      </c>
      <c r="E12" s="2">
        <v>0.76500000000000001</v>
      </c>
      <c r="F12" s="1">
        <v>0.78161599999999998</v>
      </c>
      <c r="G12" s="2">
        <v>1.868436</v>
      </c>
    </row>
    <row r="13" spans="3:7" ht="14.45" x14ac:dyDescent="0.3">
      <c r="C13" s="14"/>
      <c r="D13" s="1"/>
      <c r="E13" s="2"/>
      <c r="F13" s="1"/>
      <c r="G13" s="2"/>
    </row>
    <row r="14" spans="3:7" ht="14.45" x14ac:dyDescent="0.3">
      <c r="C14" s="14"/>
      <c r="D14" s="1"/>
      <c r="E14" s="30"/>
      <c r="F14" s="1"/>
      <c r="G14" s="2"/>
    </row>
    <row r="15" spans="3:7" ht="14.45" x14ac:dyDescent="0.3">
      <c r="C15" s="25"/>
      <c r="D15" s="7"/>
      <c r="E15" s="31"/>
      <c r="F15" s="33"/>
      <c r="G15" s="35"/>
    </row>
    <row r="16" spans="3:7" ht="14.45" x14ac:dyDescent="0.3">
      <c r="C16" s="25"/>
      <c r="D16" s="7"/>
      <c r="E16" s="32"/>
      <c r="F16" s="34"/>
      <c r="G16" s="32"/>
    </row>
    <row r="17" spans="3:7" ht="14.45" x14ac:dyDescent="0.3">
      <c r="C17" s="22" t="s">
        <v>2</v>
      </c>
      <c r="D17" s="5">
        <f>AVERAGE(D7:D16)</f>
        <v>1.7724736666666667</v>
      </c>
      <c r="E17" s="6">
        <f>AVERAGE(E7:E16)</f>
        <v>1.0000001666666667</v>
      </c>
      <c r="F17" s="5">
        <f>AVERAGE(F7:F16)</f>
        <v>0.8289183333333332</v>
      </c>
      <c r="G17" s="6">
        <f>AVERAGE(G7:G16)</f>
        <v>1.3215453333333333</v>
      </c>
    </row>
    <row r="18" spans="3:7" ht="14.45" x14ac:dyDescent="0.3">
      <c r="C18" s="23" t="s">
        <v>3</v>
      </c>
      <c r="D18" s="7">
        <f>_xlfn.STDEV.P(D7:D16)</f>
        <v>0.1213469467953585</v>
      </c>
      <c r="E18" s="8">
        <f>_xlfn.STDEV.P(E7:E16)</f>
        <v>0.242507722572854</v>
      </c>
      <c r="F18" s="7">
        <f>_xlfn.STDEV.P(F7:F16)</f>
        <v>0.17487494073734255</v>
      </c>
      <c r="G18" s="8">
        <f>_xlfn.STDEV.P(G7:G16)</f>
        <v>0.30683700363475663</v>
      </c>
    </row>
    <row r="19" spans="3:7" ht="14.45" x14ac:dyDescent="0.3">
      <c r="C19" s="24" t="s">
        <v>4</v>
      </c>
      <c r="D19" s="9">
        <f>D18/SQRT(COUNT(D7:D16))</f>
        <v>4.9539683582214451E-2</v>
      </c>
      <c r="E19" s="10">
        <f>E18/SQRT(COUNT(E7:E16))</f>
        <v>9.9003363164652414E-2</v>
      </c>
      <c r="F19" s="9">
        <f>F18/SQRT(COUNT(F7:F16))</f>
        <v>7.1392395600989464E-2</v>
      </c>
      <c r="G19" s="10">
        <f>G18/SQRT(COUNT(G7:G16))</f>
        <v>0.12526568218494352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workbookViewId="0">
      <selection activeCell="D2" sqref="D2"/>
    </sheetView>
  </sheetViews>
  <sheetFormatPr defaultRowHeight="15" x14ac:dyDescent="0.25"/>
  <sheetData>
    <row r="2" spans="3:7" x14ac:dyDescent="0.25">
      <c r="D2" s="43" t="s">
        <v>20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6.2052420000000001</v>
      </c>
      <c r="E7" s="2">
        <v>2.1772200000000002</v>
      </c>
      <c r="F7" s="3">
        <v>1.4462200000000001</v>
      </c>
      <c r="G7" s="4">
        <v>1.796249</v>
      </c>
    </row>
    <row r="8" spans="3:7" ht="14.45" x14ac:dyDescent="0.3">
      <c r="C8" s="14"/>
      <c r="D8" s="1">
        <v>1.571331</v>
      </c>
      <c r="E8" s="2">
        <v>1.120768</v>
      </c>
      <c r="F8" s="1">
        <v>0.78566599999999998</v>
      </c>
      <c r="G8" s="2">
        <v>1.2697000000000001</v>
      </c>
    </row>
    <row r="9" spans="3:7" ht="14.45" x14ac:dyDescent="0.3">
      <c r="C9" s="14"/>
      <c r="D9" s="1">
        <v>2.9649079999999999</v>
      </c>
      <c r="E9" s="2">
        <v>0.92664400000000002</v>
      </c>
      <c r="F9" s="1">
        <v>1.4824539999999999</v>
      </c>
      <c r="G9" s="2">
        <v>3.5590380000000001</v>
      </c>
    </row>
    <row r="10" spans="3:7" ht="14.45" x14ac:dyDescent="0.3">
      <c r="C10" s="14"/>
      <c r="D10" s="1">
        <v>3.1056330000000001</v>
      </c>
      <c r="E10" s="2">
        <v>0.497058</v>
      </c>
      <c r="F10" s="1">
        <v>1.5528169999999999</v>
      </c>
      <c r="G10" s="2">
        <v>1.89801</v>
      </c>
    </row>
    <row r="11" spans="3:7" ht="14.45" x14ac:dyDescent="0.3">
      <c r="C11" s="14"/>
      <c r="D11" s="1">
        <v>1.003811</v>
      </c>
      <c r="E11" s="2">
        <v>0.96263900000000002</v>
      </c>
      <c r="F11" s="1">
        <v>1.8602380000000001</v>
      </c>
      <c r="G11" s="2">
        <v>2.1885379999999999</v>
      </c>
    </row>
    <row r="12" spans="3:7" ht="14.45" x14ac:dyDescent="0.3">
      <c r="C12" s="14"/>
      <c r="D12" s="1">
        <v>2.5981550000000002</v>
      </c>
      <c r="E12" s="2">
        <v>0.31567000000000001</v>
      </c>
      <c r="F12" s="1">
        <v>1.299077</v>
      </c>
      <c r="G12" s="2">
        <v>3.1054179999999998</v>
      </c>
    </row>
    <row r="13" spans="3:7" ht="14.45" x14ac:dyDescent="0.3">
      <c r="C13" s="14"/>
      <c r="D13" s="1"/>
      <c r="E13" s="2"/>
      <c r="F13" s="1"/>
      <c r="G13" s="2"/>
    </row>
    <row r="14" spans="3:7" ht="14.45" x14ac:dyDescent="0.3">
      <c r="C14" s="14"/>
      <c r="D14" s="1"/>
      <c r="E14" s="30"/>
      <c r="F14" s="1"/>
      <c r="G14" s="2"/>
    </row>
    <row r="15" spans="3:7" ht="14.45" x14ac:dyDescent="0.3">
      <c r="C15" s="25"/>
      <c r="D15" s="7"/>
      <c r="E15" s="31"/>
      <c r="F15" s="33"/>
      <c r="G15" s="35"/>
    </row>
    <row r="16" spans="3:7" ht="14.45" x14ac:dyDescent="0.3">
      <c r="C16" s="25"/>
      <c r="D16" s="7"/>
      <c r="E16" s="32"/>
      <c r="F16" s="34"/>
      <c r="G16" s="32"/>
    </row>
    <row r="17" spans="3:7" ht="14.45" x14ac:dyDescent="0.3">
      <c r="C17" s="22" t="s">
        <v>2</v>
      </c>
      <c r="D17" s="5">
        <f>AVERAGE(D7:D16)</f>
        <v>2.9081800000000002</v>
      </c>
      <c r="E17" s="6">
        <f>AVERAGE(E7:E16)</f>
        <v>0.99999983333333331</v>
      </c>
      <c r="F17" s="5">
        <f>AVERAGE(F7:F16)</f>
        <v>1.404412</v>
      </c>
      <c r="G17" s="6">
        <f>AVERAGE(G7:G16)</f>
        <v>2.3028255</v>
      </c>
    </row>
    <row r="18" spans="3:7" ht="14.45" x14ac:dyDescent="0.3">
      <c r="C18" s="23" t="s">
        <v>3</v>
      </c>
      <c r="D18" s="7">
        <f>_xlfn.STDEV.P(D7:D16)</f>
        <v>1.6544246544052703</v>
      </c>
      <c r="E18" s="8">
        <f>_xlfn.STDEV.P(E7:E16)</f>
        <v>0.59560431349804088</v>
      </c>
      <c r="F18" s="7">
        <f>_xlfn.STDEV.P(F7:F16)</f>
        <v>0.324443606725421</v>
      </c>
      <c r="G18" s="8">
        <f>_xlfn.STDEV.P(G7:G16)</f>
        <v>0.78773195917260819</v>
      </c>
    </row>
    <row r="19" spans="3:7" ht="14.45" x14ac:dyDescent="0.3">
      <c r="C19" s="24" t="s">
        <v>4</v>
      </c>
      <c r="D19" s="9">
        <f>D18/SQRT(COUNT(D7:D16))</f>
        <v>0.67541603686221907</v>
      </c>
      <c r="E19" s="10">
        <f>E18/SQRT(COUNT(E7:E16))</f>
        <v>0.24315444277847795</v>
      </c>
      <c r="F19" s="9">
        <f>F18/SQRT(COUNT(F7:F16))</f>
        <v>0.13245354779758303</v>
      </c>
      <c r="G19" s="10">
        <f>G18/SQRT(COUNT(G7:G16))</f>
        <v>0.32159022567596685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workbookViewId="0">
      <selection activeCell="D2" sqref="D2"/>
    </sheetView>
  </sheetViews>
  <sheetFormatPr defaultRowHeight="15" x14ac:dyDescent="0.25"/>
  <sheetData>
    <row r="2" spans="3:7" ht="14.45" x14ac:dyDescent="0.3">
      <c r="D2" s="44" t="s">
        <v>16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0.65500000000000003</v>
      </c>
      <c r="E7" s="2">
        <v>0.83250000000000002</v>
      </c>
      <c r="F7" s="3">
        <v>0.35149999999999998</v>
      </c>
      <c r="G7" s="4">
        <v>0.32312000000000002</v>
      </c>
    </row>
    <row r="8" spans="3:7" ht="14.45" x14ac:dyDescent="0.3">
      <c r="C8" s="14"/>
      <c r="D8" s="1">
        <v>0.45650000000000002</v>
      </c>
      <c r="E8" s="2">
        <v>0.76234000000000002</v>
      </c>
      <c r="F8" s="1">
        <v>0.36320000000000002</v>
      </c>
      <c r="G8" s="2">
        <v>0.35571999999999998</v>
      </c>
    </row>
    <row r="9" spans="3:7" ht="14.45" x14ac:dyDescent="0.3">
      <c r="C9" s="14"/>
      <c r="D9" s="1">
        <v>0.55520000000000003</v>
      </c>
      <c r="E9" s="2">
        <v>0.82633500000000004</v>
      </c>
      <c r="F9" s="1">
        <v>0.31232100000000002</v>
      </c>
      <c r="G9" s="2">
        <v>0.25124000000000002</v>
      </c>
    </row>
    <row r="10" spans="3:7" ht="14.45" x14ac:dyDescent="0.3">
      <c r="C10" s="14"/>
      <c r="D10" s="1">
        <v>0.50251000000000001</v>
      </c>
      <c r="E10" s="2">
        <v>0.75324999999999998</v>
      </c>
      <c r="F10" s="1">
        <v>0.40022999999999997</v>
      </c>
      <c r="G10" s="2">
        <v>0.39860000000000001</v>
      </c>
    </row>
    <row r="11" spans="3:7" ht="14.45" x14ac:dyDescent="0.3">
      <c r="C11" s="14"/>
      <c r="D11" s="1">
        <v>0.58650000000000002</v>
      </c>
      <c r="E11" s="2">
        <v>0.96430000000000005</v>
      </c>
      <c r="F11" s="1">
        <v>0.33210000000000001</v>
      </c>
      <c r="G11" s="2">
        <v>0.35125000000000001</v>
      </c>
    </row>
    <row r="12" spans="3:7" ht="14.45" x14ac:dyDescent="0.3">
      <c r="C12" s="14"/>
      <c r="D12" s="1">
        <v>0.65249999999999997</v>
      </c>
      <c r="E12" s="2">
        <v>0.85328000000000004</v>
      </c>
      <c r="F12" s="1">
        <v>0.13123000000000001</v>
      </c>
      <c r="G12" s="2">
        <v>0.424124</v>
      </c>
    </row>
    <row r="13" spans="3:7" ht="14.45" x14ac:dyDescent="0.3">
      <c r="C13" s="14"/>
      <c r="D13" s="1"/>
      <c r="E13" s="2"/>
      <c r="F13" s="1"/>
      <c r="G13" s="2"/>
    </row>
    <row r="14" spans="3:7" ht="14.45" x14ac:dyDescent="0.3">
      <c r="C14" s="14"/>
      <c r="D14" s="1"/>
      <c r="E14" s="30"/>
      <c r="F14" s="1"/>
      <c r="G14" s="2"/>
    </row>
    <row r="15" spans="3:7" ht="14.45" x14ac:dyDescent="0.3">
      <c r="C15" s="25"/>
      <c r="D15" s="7"/>
      <c r="E15" s="31"/>
      <c r="F15" s="33"/>
      <c r="G15" s="35"/>
    </row>
    <row r="16" spans="3:7" ht="14.45" x14ac:dyDescent="0.3">
      <c r="C16" s="25"/>
      <c r="D16" s="7"/>
      <c r="E16" s="32"/>
      <c r="F16" s="34"/>
      <c r="G16" s="32"/>
    </row>
    <row r="17" spans="3:7" ht="14.45" x14ac:dyDescent="0.3">
      <c r="C17" s="22" t="s">
        <v>2</v>
      </c>
      <c r="D17" s="5">
        <f>AVERAGE(D7:D16)</f>
        <v>0.56803499999999996</v>
      </c>
      <c r="E17" s="6">
        <f>AVERAGE(E7:E16)</f>
        <v>0.8320008333333333</v>
      </c>
      <c r="F17" s="5">
        <f>AVERAGE(F7:F16)</f>
        <v>0.31509683333333333</v>
      </c>
      <c r="G17" s="6">
        <f>AVERAGE(G7:G16)</f>
        <v>0.35067566666666666</v>
      </c>
    </row>
    <row r="18" spans="3:7" ht="14.45" x14ac:dyDescent="0.3">
      <c r="C18" s="23" t="s">
        <v>3</v>
      </c>
      <c r="D18" s="7">
        <f>_xlfn.STDEV.P(D7:D16)</f>
        <v>7.2957205207345124E-2</v>
      </c>
      <c r="E18" s="8">
        <f>_xlfn.STDEV.P(E7:E16)</f>
        <v>6.9573161397233907E-2</v>
      </c>
      <c r="F18" s="7">
        <f>_xlfn.STDEV.P(F7:F16)</f>
        <v>8.6593481837870051E-2</v>
      </c>
      <c r="G18" s="8">
        <f>_xlfn.STDEV.P(G7:G16)</f>
        <v>5.5323203575795156E-2</v>
      </c>
    </row>
    <row r="19" spans="3:7" ht="14.45" x14ac:dyDescent="0.3">
      <c r="C19" s="24" t="s">
        <v>4</v>
      </c>
      <c r="D19" s="9">
        <f>D18/SQRT(COUNT(D7:D16))</f>
        <v>2.9784654302919895E-2</v>
      </c>
      <c r="E19" s="10">
        <f>E18/SQRT(COUNT(E7:E16))</f>
        <v>2.8403124202587171E-2</v>
      </c>
      <c r="F19" s="9">
        <f>F18/SQRT(COUNT(F7:F16))</f>
        <v>3.5351640925624025E-2</v>
      </c>
      <c r="G19" s="10">
        <f>G18/SQRT(COUNT(G7:G16))</f>
        <v>2.2585603282802649E-2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tabSelected="1" workbookViewId="0">
      <selection activeCell="L11" sqref="L11"/>
    </sheetView>
  </sheetViews>
  <sheetFormatPr defaultRowHeight="15" x14ac:dyDescent="0.25"/>
  <sheetData>
    <row r="2" spans="3:7" x14ac:dyDescent="0.25">
      <c r="D2" s="44" t="s">
        <v>22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0.33052399999999998</v>
      </c>
      <c r="E7" s="2">
        <v>0.94916100000000003</v>
      </c>
      <c r="F7" s="3">
        <v>0.34265400000000001</v>
      </c>
      <c r="G7" s="4">
        <v>0.42523300000000003</v>
      </c>
    </row>
    <row r="8" spans="3:7" ht="14.45" x14ac:dyDescent="0.3">
      <c r="C8" s="14"/>
      <c r="D8" s="1">
        <v>3.4039E-2</v>
      </c>
      <c r="E8" s="2">
        <v>1.035139</v>
      </c>
      <c r="F8" s="1">
        <v>0.21836700000000001</v>
      </c>
      <c r="G8" s="2">
        <v>0.21600800000000001</v>
      </c>
    </row>
    <row r="9" spans="3:7" ht="14.45" x14ac:dyDescent="0.3">
      <c r="C9" s="14"/>
      <c r="D9" s="1">
        <v>0.12986</v>
      </c>
      <c r="E9" s="2">
        <v>1.4092480000000001</v>
      </c>
      <c r="F9" s="1">
        <v>0.19655300000000001</v>
      </c>
      <c r="G9" s="2">
        <v>0.44332100000000002</v>
      </c>
    </row>
    <row r="10" spans="3:7" ht="14.45" x14ac:dyDescent="0.3">
      <c r="C10" s="14"/>
      <c r="D10" s="1">
        <v>1.183718</v>
      </c>
      <c r="E10" s="2">
        <v>0.377834</v>
      </c>
      <c r="F10" s="1">
        <v>0.74819800000000003</v>
      </c>
      <c r="G10" s="2">
        <v>0.413462</v>
      </c>
    </row>
    <row r="11" spans="3:7" ht="14.45" x14ac:dyDescent="0.3">
      <c r="C11" s="14"/>
      <c r="D11" s="1">
        <v>0.21789800000000001</v>
      </c>
      <c r="E11" s="2">
        <v>0.68605899999999997</v>
      </c>
      <c r="F11" s="1">
        <v>0.128826</v>
      </c>
      <c r="G11" s="2">
        <v>0.19611000000000001</v>
      </c>
    </row>
    <row r="12" spans="3:7" ht="14.45" x14ac:dyDescent="0.3">
      <c r="C12" s="14"/>
      <c r="D12" s="1">
        <v>0.18349699999999999</v>
      </c>
      <c r="E12" s="2">
        <v>1.5425580000000001</v>
      </c>
      <c r="F12" s="1">
        <v>0.21313299999999999</v>
      </c>
      <c r="G12" s="2">
        <v>0.16815099999999999</v>
      </c>
    </row>
    <row r="13" spans="3:7" ht="14.45" x14ac:dyDescent="0.3">
      <c r="C13" s="14"/>
      <c r="D13" s="1"/>
      <c r="E13" s="2"/>
      <c r="F13" s="1"/>
      <c r="G13" s="2"/>
    </row>
    <row r="14" spans="3:7" ht="14.45" x14ac:dyDescent="0.3">
      <c r="C14" s="14"/>
      <c r="D14" s="1"/>
      <c r="E14" s="30"/>
      <c r="F14" s="1"/>
      <c r="G14" s="2"/>
    </row>
    <row r="15" spans="3:7" ht="14.45" x14ac:dyDescent="0.3">
      <c r="C15" s="25"/>
      <c r="D15" s="7"/>
      <c r="E15" s="31"/>
      <c r="F15" s="33"/>
      <c r="G15" s="35"/>
    </row>
    <row r="16" spans="3:7" ht="14.45" x14ac:dyDescent="0.3">
      <c r="C16" s="25"/>
      <c r="D16" s="7"/>
      <c r="E16" s="32"/>
      <c r="F16" s="34"/>
      <c r="G16" s="32"/>
    </row>
    <row r="17" spans="3:7" ht="14.45" x14ac:dyDescent="0.3">
      <c r="C17" s="22" t="s">
        <v>2</v>
      </c>
      <c r="D17" s="5">
        <f>AVERAGE(D7:D16)</f>
        <v>0.34658933333333336</v>
      </c>
      <c r="E17" s="6">
        <f>AVERAGE(E7:E16)</f>
        <v>0.99999983333333342</v>
      </c>
      <c r="F17" s="5">
        <f>AVERAGE(F7:F16)</f>
        <v>0.30795516666666667</v>
      </c>
      <c r="G17" s="6">
        <f>AVERAGE(G7:G16)</f>
        <v>0.31038083333333333</v>
      </c>
    </row>
    <row r="18" spans="3:7" ht="14.45" x14ac:dyDescent="0.3">
      <c r="C18" s="23" t="s">
        <v>3</v>
      </c>
      <c r="D18" s="7">
        <f>_xlfn.STDEV.P(D7:D16)</f>
        <v>0.38489444066984857</v>
      </c>
      <c r="E18" s="8">
        <f>_xlfn.STDEV.P(E7:E16)</f>
        <v>0.39818796757872038</v>
      </c>
      <c r="F18" s="7">
        <f>_xlfn.STDEV.P(F7:F16)</f>
        <v>0.20677392861239921</v>
      </c>
      <c r="G18" s="8">
        <f>_xlfn.STDEV.P(G7:G16)</f>
        <v>0.11809827513193791</v>
      </c>
    </row>
    <row r="19" spans="3:7" ht="14.45" x14ac:dyDescent="0.3">
      <c r="C19" s="24" t="s">
        <v>4</v>
      </c>
      <c r="D19" s="9">
        <f>D18/SQRT(COUNT(D7:D16))</f>
        <v>0.15713249741251045</v>
      </c>
      <c r="E19" s="10">
        <f>E18/SQRT(COUNT(E7:E16))</f>
        <v>0.16255955704729272</v>
      </c>
      <c r="F19" s="9">
        <f>F18/SQRT(COUNT(F7:F16))</f>
        <v>8.441510286850884E-2</v>
      </c>
      <c r="G19" s="10">
        <f>G18/SQRT(COUNT(G7:G16))</f>
        <v>4.8213418929344602E-2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1"/>
  <sheetViews>
    <sheetView workbookViewId="0">
      <selection activeCell="D2" sqref="D2"/>
    </sheetView>
  </sheetViews>
  <sheetFormatPr defaultColWidth="8.85546875" defaultRowHeight="15" x14ac:dyDescent="0.25"/>
  <cols>
    <col min="1" max="16384" width="8.85546875" style="11"/>
  </cols>
  <sheetData>
    <row r="2" spans="2:7" ht="14.45" x14ac:dyDescent="0.3">
      <c r="B2" s="25" t="s">
        <v>5</v>
      </c>
      <c r="C2" s="25"/>
      <c r="D2" s="25" t="s">
        <v>18</v>
      </c>
      <c r="E2" s="25"/>
      <c r="F2" s="25"/>
      <c r="G2" s="25"/>
    </row>
    <row r="3" spans="2:7" ht="14.45" x14ac:dyDescent="0.3">
      <c r="B3" s="25" t="s">
        <v>6</v>
      </c>
      <c r="C3" s="25"/>
      <c r="D3" s="25"/>
      <c r="E3" s="25"/>
      <c r="F3" s="25"/>
      <c r="G3" s="25"/>
    </row>
    <row r="4" spans="2:7" ht="14.45" x14ac:dyDescent="0.3">
      <c r="C4" s="25"/>
      <c r="D4" s="48"/>
      <c r="E4" s="25"/>
      <c r="F4" s="48"/>
      <c r="G4" s="25"/>
    </row>
    <row r="5" spans="2:7" ht="14.45" x14ac:dyDescent="0.3">
      <c r="C5" s="55" t="s">
        <v>8</v>
      </c>
      <c r="D5" s="56"/>
      <c r="E5" s="57"/>
      <c r="F5" s="58"/>
    </row>
    <row r="6" spans="2:7" ht="14.45" x14ac:dyDescent="0.3">
      <c r="C6" s="15" t="s">
        <v>17</v>
      </c>
      <c r="D6" s="16" t="s">
        <v>0</v>
      </c>
      <c r="E6" s="47" t="s">
        <v>17</v>
      </c>
      <c r="F6" s="16" t="s">
        <v>1</v>
      </c>
    </row>
    <row r="7" spans="2:7" ht="14.45" x14ac:dyDescent="0.3">
      <c r="C7" s="49">
        <v>0</v>
      </c>
      <c r="D7" s="49">
        <v>0</v>
      </c>
      <c r="E7" s="49">
        <v>0</v>
      </c>
      <c r="F7" s="49">
        <v>0</v>
      </c>
    </row>
    <row r="8" spans="2:7" ht="14.45" x14ac:dyDescent="0.3">
      <c r="C8" s="51">
        <v>12</v>
      </c>
      <c r="D8" s="51">
        <v>1</v>
      </c>
      <c r="E8" s="51">
        <v>12</v>
      </c>
      <c r="F8" s="51">
        <v>1</v>
      </c>
      <c r="G8" s="45"/>
    </row>
    <row r="9" spans="2:7" ht="14.45" x14ac:dyDescent="0.3">
      <c r="C9" s="51">
        <v>14</v>
      </c>
      <c r="D9" s="51">
        <v>1</v>
      </c>
      <c r="E9" s="51">
        <v>23</v>
      </c>
      <c r="F9" s="51">
        <v>3</v>
      </c>
      <c r="G9" s="45"/>
    </row>
    <row r="10" spans="2:7" ht="14.45" x14ac:dyDescent="0.3">
      <c r="C10" s="51">
        <v>23</v>
      </c>
      <c r="D10" s="51">
        <v>3</v>
      </c>
      <c r="E10" s="51">
        <v>37</v>
      </c>
      <c r="F10" s="51">
        <v>5</v>
      </c>
      <c r="G10" s="45"/>
    </row>
    <row r="11" spans="2:7" ht="14.45" x14ac:dyDescent="0.3">
      <c r="C11" s="51">
        <v>37</v>
      </c>
      <c r="D11" s="51">
        <v>2</v>
      </c>
      <c r="E11" s="51">
        <v>42</v>
      </c>
      <c r="F11" s="51">
        <v>5</v>
      </c>
      <c r="G11" s="45"/>
    </row>
    <row r="12" spans="2:7" ht="14.45" x14ac:dyDescent="0.3">
      <c r="C12" s="51">
        <v>46</v>
      </c>
      <c r="D12" s="51">
        <v>4</v>
      </c>
      <c r="E12" s="51">
        <v>46</v>
      </c>
      <c r="F12" s="51">
        <v>7</v>
      </c>
      <c r="G12" s="45"/>
    </row>
    <row r="13" spans="2:7" ht="14.45" x14ac:dyDescent="0.3">
      <c r="C13" s="51">
        <v>51</v>
      </c>
      <c r="D13" s="51">
        <v>7</v>
      </c>
      <c r="E13" s="51">
        <v>49</v>
      </c>
      <c r="F13" s="51">
        <v>15</v>
      </c>
      <c r="G13" s="45"/>
    </row>
    <row r="14" spans="2:7" ht="14.45" x14ac:dyDescent="0.3">
      <c r="C14" s="51">
        <v>53</v>
      </c>
      <c r="D14" s="51">
        <v>9</v>
      </c>
      <c r="E14" s="51">
        <v>56</v>
      </c>
      <c r="F14" s="51">
        <v>14</v>
      </c>
      <c r="G14" s="45"/>
    </row>
    <row r="15" spans="2:7" ht="14.45" x14ac:dyDescent="0.3">
      <c r="C15" s="51">
        <v>60</v>
      </c>
      <c r="D15" s="51">
        <v>10</v>
      </c>
      <c r="E15" s="51">
        <v>58</v>
      </c>
      <c r="F15" s="51">
        <v>19</v>
      </c>
      <c r="G15" s="26"/>
    </row>
    <row r="16" spans="2:7" ht="14.45" x14ac:dyDescent="0.3">
      <c r="C16" s="51">
        <v>63</v>
      </c>
      <c r="D16" s="51">
        <v>12</v>
      </c>
      <c r="E16" s="51">
        <v>60</v>
      </c>
      <c r="F16" s="51">
        <v>17</v>
      </c>
      <c r="G16" s="26"/>
    </row>
    <row r="17" spans="3:7" ht="14.45" x14ac:dyDescent="0.3">
      <c r="C17" s="51">
        <v>65</v>
      </c>
      <c r="D17" s="51">
        <v>12</v>
      </c>
      <c r="E17" s="51">
        <v>63</v>
      </c>
      <c r="F17" s="51">
        <v>15</v>
      </c>
      <c r="G17" s="46"/>
    </row>
    <row r="18" spans="3:7" ht="14.45" x14ac:dyDescent="0.3">
      <c r="C18" s="51">
        <v>71</v>
      </c>
      <c r="D18" s="51">
        <v>12</v>
      </c>
      <c r="E18" s="51">
        <v>65</v>
      </c>
      <c r="F18" s="51">
        <v>17</v>
      </c>
      <c r="G18" s="46"/>
    </row>
    <row r="19" spans="3:7" ht="14.45" x14ac:dyDescent="0.3">
      <c r="C19" s="51">
        <v>74</v>
      </c>
      <c r="D19" s="51">
        <v>17</v>
      </c>
      <c r="E19" s="51">
        <v>71</v>
      </c>
      <c r="F19" s="51">
        <v>11</v>
      </c>
      <c r="G19" s="46"/>
    </row>
    <row r="20" spans="3:7" ht="14.45" x14ac:dyDescent="0.3">
      <c r="C20" s="51">
        <v>77</v>
      </c>
      <c r="D20" s="51">
        <v>15</v>
      </c>
      <c r="E20" s="51">
        <v>74</v>
      </c>
      <c r="F20" s="51">
        <v>18</v>
      </c>
      <c r="G20" s="26"/>
    </row>
    <row r="21" spans="3:7" ht="14.45" x14ac:dyDescent="0.3">
      <c r="C21" s="51">
        <v>81</v>
      </c>
      <c r="D21" s="51">
        <v>11</v>
      </c>
      <c r="E21" s="51">
        <v>77</v>
      </c>
      <c r="F21" s="51">
        <v>10</v>
      </c>
      <c r="G21" s="45"/>
    </row>
    <row r="22" spans="3:7" x14ac:dyDescent="0.25">
      <c r="C22" s="51">
        <v>84</v>
      </c>
      <c r="D22" s="51">
        <v>12</v>
      </c>
      <c r="E22" s="51">
        <v>81</v>
      </c>
      <c r="F22" s="51">
        <v>10</v>
      </c>
      <c r="G22" s="45"/>
    </row>
    <row r="23" spans="3:7" x14ac:dyDescent="0.25">
      <c r="C23" s="51">
        <v>86</v>
      </c>
      <c r="D23" s="51">
        <v>19</v>
      </c>
      <c r="E23" s="51">
        <v>84</v>
      </c>
      <c r="F23" s="51">
        <v>8</v>
      </c>
    </row>
    <row r="24" spans="3:7" x14ac:dyDescent="0.25">
      <c r="C24" s="51">
        <v>88</v>
      </c>
      <c r="D24" s="51">
        <v>12</v>
      </c>
      <c r="E24" s="51">
        <v>86</v>
      </c>
      <c r="F24" s="51">
        <v>7</v>
      </c>
    </row>
    <row r="25" spans="3:7" x14ac:dyDescent="0.25">
      <c r="C25" s="51">
        <v>91</v>
      </c>
      <c r="D25" s="51">
        <v>12</v>
      </c>
      <c r="E25" s="51">
        <v>88</v>
      </c>
      <c r="F25" s="51">
        <v>9</v>
      </c>
    </row>
    <row r="26" spans="3:7" x14ac:dyDescent="0.25">
      <c r="C26" s="51">
        <v>93</v>
      </c>
      <c r="D26" s="51">
        <v>5</v>
      </c>
      <c r="E26" s="51">
        <v>91</v>
      </c>
      <c r="F26" s="51">
        <v>5</v>
      </c>
    </row>
    <row r="27" spans="3:7" x14ac:dyDescent="0.25">
      <c r="C27" s="51">
        <v>95</v>
      </c>
      <c r="D27" s="51">
        <v>3</v>
      </c>
      <c r="E27" s="51">
        <v>93</v>
      </c>
      <c r="F27" s="51">
        <v>5</v>
      </c>
    </row>
    <row r="28" spans="3:7" x14ac:dyDescent="0.25">
      <c r="C28" s="51">
        <v>98</v>
      </c>
      <c r="D28" s="51">
        <v>4</v>
      </c>
      <c r="E28" s="51">
        <v>95</v>
      </c>
      <c r="F28" s="51">
        <v>3</v>
      </c>
    </row>
    <row r="29" spans="3:7" x14ac:dyDescent="0.25">
      <c r="C29" s="51">
        <v>100</v>
      </c>
      <c r="D29" s="51">
        <v>4</v>
      </c>
      <c r="E29" s="51">
        <v>98</v>
      </c>
      <c r="F29" s="51">
        <v>1</v>
      </c>
    </row>
    <row r="30" spans="3:7" x14ac:dyDescent="0.25">
      <c r="C30" s="51">
        <v>102</v>
      </c>
      <c r="D30" s="51">
        <v>1</v>
      </c>
      <c r="E30" s="51">
        <v>100</v>
      </c>
      <c r="F30" s="51">
        <v>5</v>
      </c>
    </row>
    <row r="31" spans="3:7" x14ac:dyDescent="0.25">
      <c r="C31" s="52"/>
      <c r="D31" s="52"/>
      <c r="E31" s="52">
        <v>102</v>
      </c>
      <c r="F31" s="52">
        <v>4</v>
      </c>
    </row>
  </sheetData>
  <mergeCells count="1">
    <mergeCell ref="C5:F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2"/>
  <sheetViews>
    <sheetView workbookViewId="0">
      <selection activeCell="G2" sqref="G2"/>
    </sheetView>
  </sheetViews>
  <sheetFormatPr defaultColWidth="8.85546875" defaultRowHeight="15" x14ac:dyDescent="0.25"/>
  <cols>
    <col min="1" max="16384" width="8.85546875" style="11"/>
  </cols>
  <sheetData>
    <row r="2" spans="2:7" ht="14.45" x14ac:dyDescent="0.3">
      <c r="B2" s="25" t="s">
        <v>5</v>
      </c>
      <c r="C2" s="25"/>
      <c r="D2" s="25" t="s">
        <v>19</v>
      </c>
      <c r="E2" s="25"/>
      <c r="F2" s="25"/>
      <c r="G2" s="25"/>
    </row>
    <row r="3" spans="2:7" ht="14.45" x14ac:dyDescent="0.3">
      <c r="B3" s="25" t="s">
        <v>6</v>
      </c>
      <c r="C3" s="25"/>
      <c r="D3" s="25"/>
      <c r="E3" s="25"/>
      <c r="F3" s="25"/>
      <c r="G3" s="25"/>
    </row>
    <row r="4" spans="2:7" ht="14.45" x14ac:dyDescent="0.3">
      <c r="C4" s="25"/>
      <c r="D4" s="48"/>
      <c r="E4" s="25"/>
      <c r="F4" s="48"/>
      <c r="G4" s="25"/>
    </row>
    <row r="5" spans="2:7" ht="14.45" x14ac:dyDescent="0.3">
      <c r="C5" s="55" t="s">
        <v>7</v>
      </c>
      <c r="D5" s="56"/>
      <c r="E5" s="57"/>
      <c r="F5" s="58"/>
    </row>
    <row r="6" spans="2:7" ht="14.45" x14ac:dyDescent="0.3">
      <c r="C6" s="15" t="s">
        <v>17</v>
      </c>
      <c r="D6" s="16" t="s">
        <v>0</v>
      </c>
      <c r="E6" s="47" t="s">
        <v>17</v>
      </c>
      <c r="F6" s="16" t="s">
        <v>1</v>
      </c>
    </row>
    <row r="7" spans="2:7" ht="14.45" x14ac:dyDescent="0.3">
      <c r="C7" s="49">
        <v>0</v>
      </c>
      <c r="D7" s="49">
        <v>0</v>
      </c>
      <c r="E7" s="49">
        <v>0</v>
      </c>
      <c r="F7" s="49">
        <v>0</v>
      </c>
    </row>
    <row r="8" spans="2:7" ht="14.45" x14ac:dyDescent="0.3">
      <c r="C8" s="51">
        <v>11</v>
      </c>
      <c r="D8" s="51">
        <v>3</v>
      </c>
      <c r="E8" s="51">
        <v>12</v>
      </c>
      <c r="F8" s="51">
        <v>1</v>
      </c>
      <c r="G8" s="45"/>
    </row>
    <row r="9" spans="2:7" ht="14.45" x14ac:dyDescent="0.3">
      <c r="C9" s="51">
        <v>16</v>
      </c>
      <c r="D9" s="51">
        <v>3</v>
      </c>
      <c r="E9" s="51">
        <v>14</v>
      </c>
      <c r="F9" s="51">
        <v>1</v>
      </c>
      <c r="G9" s="45"/>
    </row>
    <row r="10" spans="2:7" ht="14.45" x14ac:dyDescent="0.3">
      <c r="C10" s="51">
        <v>21</v>
      </c>
      <c r="D10" s="51">
        <v>2</v>
      </c>
      <c r="E10" s="51">
        <v>16</v>
      </c>
      <c r="F10" s="51">
        <v>1</v>
      </c>
      <c r="G10" s="45"/>
    </row>
    <row r="11" spans="2:7" ht="14.45" x14ac:dyDescent="0.3">
      <c r="C11" s="51">
        <v>23</v>
      </c>
      <c r="D11" s="51">
        <v>6</v>
      </c>
      <c r="E11" s="51">
        <v>23</v>
      </c>
      <c r="F11" s="51">
        <v>6</v>
      </c>
      <c r="G11" s="45"/>
    </row>
    <row r="12" spans="2:7" ht="14.45" x14ac:dyDescent="0.3">
      <c r="C12" s="51">
        <v>25</v>
      </c>
      <c r="D12" s="51">
        <v>8</v>
      </c>
      <c r="E12" s="51">
        <v>28</v>
      </c>
      <c r="F12" s="51">
        <v>6</v>
      </c>
      <c r="G12" s="45"/>
    </row>
    <row r="13" spans="2:7" ht="14.45" x14ac:dyDescent="0.3">
      <c r="C13" s="51">
        <v>28</v>
      </c>
      <c r="D13" s="51">
        <v>9</v>
      </c>
      <c r="E13" s="51">
        <v>37</v>
      </c>
      <c r="F13" s="51">
        <v>5</v>
      </c>
      <c r="G13" s="45"/>
    </row>
    <row r="14" spans="2:7" ht="14.45" x14ac:dyDescent="0.3">
      <c r="C14" s="51">
        <v>37</v>
      </c>
      <c r="D14" s="51">
        <v>13</v>
      </c>
      <c r="E14" s="51">
        <v>42</v>
      </c>
      <c r="F14" s="51">
        <v>6</v>
      </c>
      <c r="G14" s="45"/>
    </row>
    <row r="15" spans="2:7" ht="14.45" x14ac:dyDescent="0.3">
      <c r="C15" s="51">
        <v>42</v>
      </c>
      <c r="D15" s="51">
        <v>14</v>
      </c>
      <c r="E15" s="51">
        <v>46</v>
      </c>
      <c r="F15" s="51">
        <v>5</v>
      </c>
      <c r="G15" s="26"/>
    </row>
    <row r="16" spans="2:7" ht="14.45" x14ac:dyDescent="0.3">
      <c r="C16" s="51">
        <v>46</v>
      </c>
      <c r="D16" s="51">
        <v>10</v>
      </c>
      <c r="E16" s="51">
        <v>49</v>
      </c>
      <c r="F16" s="51">
        <v>6</v>
      </c>
      <c r="G16" s="26"/>
    </row>
    <row r="17" spans="3:7" ht="14.45" x14ac:dyDescent="0.3">
      <c r="C17" s="51">
        <v>51</v>
      </c>
      <c r="D17" s="51">
        <v>9</v>
      </c>
      <c r="E17" s="51">
        <v>51</v>
      </c>
      <c r="F17" s="51">
        <v>9</v>
      </c>
      <c r="G17" s="46"/>
    </row>
    <row r="18" spans="3:7" ht="14.45" x14ac:dyDescent="0.3">
      <c r="C18" s="51">
        <v>58</v>
      </c>
      <c r="D18" s="51">
        <v>10</v>
      </c>
      <c r="E18" s="51">
        <v>58</v>
      </c>
      <c r="F18" s="51">
        <v>9</v>
      </c>
      <c r="G18" s="46"/>
    </row>
    <row r="19" spans="3:7" ht="14.45" x14ac:dyDescent="0.3">
      <c r="C19" s="51">
        <v>63</v>
      </c>
      <c r="D19" s="51">
        <v>14</v>
      </c>
      <c r="E19" s="51">
        <v>60</v>
      </c>
      <c r="F19" s="51">
        <v>9</v>
      </c>
      <c r="G19" s="46"/>
    </row>
    <row r="20" spans="3:7" ht="14.45" x14ac:dyDescent="0.3">
      <c r="C20" s="51">
        <v>65</v>
      </c>
      <c r="D20" s="51">
        <v>10</v>
      </c>
      <c r="E20" s="51">
        <v>63</v>
      </c>
      <c r="F20" s="51">
        <v>12</v>
      </c>
      <c r="G20" s="26"/>
    </row>
    <row r="21" spans="3:7" ht="14.45" x14ac:dyDescent="0.3">
      <c r="C21" s="51">
        <v>71</v>
      </c>
      <c r="D21" s="51">
        <v>9</v>
      </c>
      <c r="E21" s="51">
        <v>71</v>
      </c>
      <c r="F21" s="51">
        <v>11</v>
      </c>
      <c r="G21" s="45"/>
    </row>
    <row r="22" spans="3:7" x14ac:dyDescent="0.25">
      <c r="C22" s="51">
        <v>74</v>
      </c>
      <c r="D22" s="51">
        <v>4</v>
      </c>
      <c r="E22" s="51">
        <v>74</v>
      </c>
      <c r="F22" s="51">
        <v>9</v>
      </c>
      <c r="G22" s="45"/>
    </row>
    <row r="23" spans="3:7" x14ac:dyDescent="0.25">
      <c r="C23" s="51">
        <v>77</v>
      </c>
      <c r="D23" s="51">
        <v>4</v>
      </c>
      <c r="E23" s="51">
        <v>77</v>
      </c>
      <c r="F23" s="51">
        <v>8</v>
      </c>
    </row>
    <row r="24" spans="3:7" x14ac:dyDescent="0.25">
      <c r="C24" s="51">
        <v>81</v>
      </c>
      <c r="D24" s="51">
        <v>4</v>
      </c>
      <c r="E24" s="51">
        <v>77</v>
      </c>
      <c r="F24" s="51">
        <v>11</v>
      </c>
    </row>
    <row r="25" spans="3:7" x14ac:dyDescent="0.25">
      <c r="C25" s="51"/>
      <c r="D25" s="51"/>
      <c r="E25" s="51">
        <v>81</v>
      </c>
      <c r="F25" s="51">
        <v>8</v>
      </c>
    </row>
    <row r="26" spans="3:7" x14ac:dyDescent="0.25">
      <c r="C26" s="51"/>
      <c r="D26" s="51"/>
      <c r="E26" s="51">
        <v>83</v>
      </c>
      <c r="F26" s="51">
        <v>6</v>
      </c>
    </row>
    <row r="27" spans="3:7" x14ac:dyDescent="0.25">
      <c r="C27" s="51"/>
      <c r="D27" s="51"/>
      <c r="E27" s="51">
        <v>85</v>
      </c>
      <c r="F27" s="51">
        <v>6</v>
      </c>
    </row>
    <row r="28" spans="3:7" x14ac:dyDescent="0.25">
      <c r="C28" s="51"/>
      <c r="D28" s="51"/>
      <c r="E28" s="51">
        <v>88</v>
      </c>
      <c r="F28" s="51">
        <v>8</v>
      </c>
    </row>
    <row r="29" spans="3:7" x14ac:dyDescent="0.25">
      <c r="C29" s="51"/>
      <c r="D29" s="51"/>
      <c r="E29" s="51">
        <v>91</v>
      </c>
      <c r="F29" s="51">
        <v>5</v>
      </c>
    </row>
    <row r="30" spans="3:7" x14ac:dyDescent="0.25">
      <c r="C30" s="51"/>
      <c r="D30" s="51"/>
      <c r="E30" s="51">
        <v>93</v>
      </c>
      <c r="F30" s="51">
        <v>8</v>
      </c>
    </row>
    <row r="31" spans="3:7" x14ac:dyDescent="0.25">
      <c r="C31" s="51"/>
      <c r="D31" s="51"/>
      <c r="E31" s="51">
        <v>95</v>
      </c>
      <c r="F31" s="51">
        <v>1</v>
      </c>
    </row>
    <row r="32" spans="3:7" x14ac:dyDescent="0.25">
      <c r="C32" s="52"/>
      <c r="D32" s="52"/>
      <c r="E32" s="52">
        <v>100</v>
      </c>
      <c r="F32" s="52">
        <v>1</v>
      </c>
    </row>
  </sheetData>
  <mergeCells count="1">
    <mergeCell ref="C5:F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5"/>
  <sheetViews>
    <sheetView workbookViewId="0">
      <selection activeCell="D2" sqref="D2"/>
    </sheetView>
  </sheetViews>
  <sheetFormatPr defaultColWidth="8.85546875" defaultRowHeight="15" x14ac:dyDescent="0.25"/>
  <cols>
    <col min="1" max="16384" width="8.85546875" style="11"/>
  </cols>
  <sheetData>
    <row r="2" spans="2:7" ht="14.45" x14ac:dyDescent="0.3">
      <c r="B2" s="25" t="s">
        <v>5</v>
      </c>
      <c r="C2" s="25"/>
      <c r="D2" s="25" t="s">
        <v>19</v>
      </c>
      <c r="E2" s="25"/>
      <c r="F2" s="25"/>
      <c r="G2" s="25"/>
    </row>
    <row r="3" spans="2:7" ht="14.45" x14ac:dyDescent="0.3">
      <c r="B3" s="25" t="s">
        <v>6</v>
      </c>
      <c r="C3" s="25"/>
      <c r="D3" s="25"/>
      <c r="E3" s="25"/>
      <c r="F3" s="25"/>
      <c r="G3" s="25"/>
    </row>
    <row r="4" spans="2:7" ht="14.45" x14ac:dyDescent="0.3">
      <c r="C4" s="25"/>
      <c r="D4" s="48"/>
      <c r="E4" s="25"/>
      <c r="F4" s="48"/>
      <c r="G4" s="25"/>
    </row>
    <row r="5" spans="2:7" ht="14.45" x14ac:dyDescent="0.3">
      <c r="C5" s="55" t="s">
        <v>8</v>
      </c>
      <c r="D5" s="56"/>
      <c r="E5" s="57"/>
      <c r="F5" s="58"/>
    </row>
    <row r="6" spans="2:7" ht="14.45" x14ac:dyDescent="0.3">
      <c r="C6" s="15" t="s">
        <v>17</v>
      </c>
      <c r="D6" s="16" t="s">
        <v>0</v>
      </c>
      <c r="E6" s="47" t="s">
        <v>17</v>
      </c>
      <c r="F6" s="16" t="s">
        <v>1</v>
      </c>
    </row>
    <row r="7" spans="2:7" ht="14.45" x14ac:dyDescent="0.3">
      <c r="C7" s="49">
        <v>0</v>
      </c>
      <c r="D7" s="49">
        <v>0</v>
      </c>
      <c r="E7" s="49">
        <v>0</v>
      </c>
      <c r="F7" s="49">
        <v>0</v>
      </c>
    </row>
    <row r="8" spans="2:7" ht="14.45" x14ac:dyDescent="0.3">
      <c r="C8" s="51">
        <v>12</v>
      </c>
      <c r="D8" s="51">
        <v>1</v>
      </c>
      <c r="E8" s="51">
        <v>12</v>
      </c>
      <c r="F8" s="51">
        <v>1</v>
      </c>
      <c r="G8" s="45"/>
    </row>
    <row r="9" spans="2:7" ht="14.45" x14ac:dyDescent="0.3">
      <c r="C9" s="51">
        <v>23</v>
      </c>
      <c r="D9" s="51">
        <v>1</v>
      </c>
      <c r="E9" s="51">
        <v>23</v>
      </c>
      <c r="F9" s="51">
        <v>1</v>
      </c>
      <c r="G9" s="45"/>
    </row>
    <row r="10" spans="2:7" ht="14.45" x14ac:dyDescent="0.3">
      <c r="C10" s="51">
        <v>25</v>
      </c>
      <c r="D10" s="51">
        <v>1</v>
      </c>
      <c r="E10" s="51">
        <v>37</v>
      </c>
      <c r="F10" s="51">
        <v>12</v>
      </c>
      <c r="G10" s="45"/>
    </row>
    <row r="11" spans="2:7" ht="14.45" x14ac:dyDescent="0.3">
      <c r="C11" s="51">
        <v>28</v>
      </c>
      <c r="D11" s="51">
        <v>1</v>
      </c>
      <c r="E11" s="51">
        <v>42</v>
      </c>
      <c r="F11" s="51">
        <v>9</v>
      </c>
      <c r="G11" s="45"/>
    </row>
    <row r="12" spans="2:7" ht="14.45" x14ac:dyDescent="0.3">
      <c r="C12" s="51">
        <v>37</v>
      </c>
      <c r="D12" s="51">
        <v>4</v>
      </c>
      <c r="E12" s="51">
        <v>44</v>
      </c>
      <c r="F12" s="51">
        <v>6</v>
      </c>
      <c r="G12" s="45"/>
    </row>
    <row r="13" spans="2:7" ht="14.45" x14ac:dyDescent="0.3">
      <c r="C13" s="51">
        <v>42</v>
      </c>
      <c r="D13" s="51">
        <v>8</v>
      </c>
      <c r="E13" s="51">
        <v>46</v>
      </c>
      <c r="F13" s="51">
        <v>18</v>
      </c>
      <c r="G13" s="45"/>
    </row>
    <row r="14" spans="2:7" ht="14.45" x14ac:dyDescent="0.3">
      <c r="C14" s="51">
        <v>44</v>
      </c>
      <c r="D14" s="51">
        <v>9</v>
      </c>
      <c r="E14" s="51">
        <v>49</v>
      </c>
      <c r="F14" s="51">
        <v>7</v>
      </c>
      <c r="G14" s="45"/>
    </row>
    <row r="15" spans="2:7" ht="14.45" x14ac:dyDescent="0.3">
      <c r="C15" s="51">
        <v>46</v>
      </c>
      <c r="D15" s="51">
        <v>10</v>
      </c>
      <c r="E15" s="51">
        <v>51</v>
      </c>
      <c r="F15" s="51">
        <v>5</v>
      </c>
      <c r="G15" s="26"/>
    </row>
    <row r="16" spans="2:7" ht="14.45" x14ac:dyDescent="0.3">
      <c r="C16" s="51">
        <v>49</v>
      </c>
      <c r="D16" s="51">
        <v>11</v>
      </c>
      <c r="E16" s="51">
        <v>53</v>
      </c>
      <c r="F16" s="51">
        <v>7</v>
      </c>
      <c r="G16" s="26"/>
    </row>
    <row r="17" spans="3:7" ht="14.45" x14ac:dyDescent="0.3">
      <c r="C17" s="51">
        <v>51</v>
      </c>
      <c r="D17" s="51">
        <v>10</v>
      </c>
      <c r="E17" s="51">
        <v>56</v>
      </c>
      <c r="F17" s="51">
        <v>13</v>
      </c>
      <c r="G17" s="46"/>
    </row>
    <row r="18" spans="3:7" ht="14.45" x14ac:dyDescent="0.3">
      <c r="C18" s="51">
        <v>53</v>
      </c>
      <c r="D18" s="51">
        <v>9</v>
      </c>
      <c r="E18" s="51">
        <v>58</v>
      </c>
      <c r="F18" s="51">
        <v>8</v>
      </c>
      <c r="G18" s="46"/>
    </row>
    <row r="19" spans="3:7" ht="14.45" x14ac:dyDescent="0.3">
      <c r="C19" s="51">
        <v>58</v>
      </c>
      <c r="D19" s="51">
        <v>9</v>
      </c>
      <c r="E19" s="51">
        <v>60</v>
      </c>
      <c r="F19" s="51">
        <v>7</v>
      </c>
      <c r="G19" s="46"/>
    </row>
    <row r="20" spans="3:7" ht="14.45" x14ac:dyDescent="0.3">
      <c r="C20" s="51">
        <v>60</v>
      </c>
      <c r="D20" s="51">
        <v>7</v>
      </c>
      <c r="E20" s="51">
        <v>63</v>
      </c>
      <c r="F20" s="51">
        <v>9</v>
      </c>
      <c r="G20" s="26"/>
    </row>
    <row r="21" spans="3:7" ht="14.45" x14ac:dyDescent="0.3">
      <c r="C21" s="51">
        <v>63</v>
      </c>
      <c r="D21" s="51">
        <v>8</v>
      </c>
      <c r="E21" s="51">
        <v>65</v>
      </c>
      <c r="F21" s="51">
        <v>8</v>
      </c>
      <c r="G21" s="45"/>
    </row>
    <row r="22" spans="3:7" x14ac:dyDescent="0.25">
      <c r="C22" s="51">
        <v>65</v>
      </c>
      <c r="D22" s="51">
        <v>9</v>
      </c>
      <c r="E22" s="51">
        <v>71</v>
      </c>
      <c r="F22" s="51">
        <v>14</v>
      </c>
      <c r="G22" s="45"/>
    </row>
    <row r="23" spans="3:7" x14ac:dyDescent="0.25">
      <c r="C23" s="51">
        <v>71</v>
      </c>
      <c r="D23" s="51">
        <v>20</v>
      </c>
      <c r="E23" s="51">
        <v>77</v>
      </c>
      <c r="F23" s="51">
        <v>11</v>
      </c>
    </row>
    <row r="24" spans="3:7" x14ac:dyDescent="0.25">
      <c r="C24" s="51">
        <v>74</v>
      </c>
      <c r="D24" s="51">
        <v>19</v>
      </c>
      <c r="E24" s="51">
        <v>81</v>
      </c>
      <c r="F24" s="51">
        <v>3</v>
      </c>
    </row>
    <row r="25" spans="3:7" x14ac:dyDescent="0.25">
      <c r="C25" s="51">
        <v>77</v>
      </c>
      <c r="D25" s="51">
        <v>21</v>
      </c>
      <c r="E25" s="51">
        <v>84</v>
      </c>
      <c r="F25" s="51">
        <v>1</v>
      </c>
    </row>
    <row r="26" spans="3:7" x14ac:dyDescent="0.25">
      <c r="C26" s="51">
        <v>81</v>
      </c>
      <c r="D26" s="51">
        <v>9</v>
      </c>
      <c r="E26" s="51">
        <v>86</v>
      </c>
      <c r="F26" s="51">
        <v>2</v>
      </c>
    </row>
    <row r="27" spans="3:7" x14ac:dyDescent="0.25">
      <c r="C27" s="51">
        <v>84</v>
      </c>
      <c r="D27" s="51">
        <v>8</v>
      </c>
      <c r="E27" s="51">
        <v>88</v>
      </c>
      <c r="F27" s="51">
        <v>1</v>
      </c>
    </row>
    <row r="28" spans="3:7" x14ac:dyDescent="0.25">
      <c r="C28" s="51">
        <v>86</v>
      </c>
      <c r="D28" s="51">
        <v>8</v>
      </c>
      <c r="E28" s="51">
        <v>91</v>
      </c>
      <c r="F28" s="51">
        <v>1</v>
      </c>
    </row>
    <row r="29" spans="3:7" x14ac:dyDescent="0.25">
      <c r="C29" s="51">
        <v>88</v>
      </c>
      <c r="D29" s="51">
        <v>3</v>
      </c>
      <c r="E29" s="51">
        <v>95</v>
      </c>
      <c r="F29" s="51">
        <v>2</v>
      </c>
    </row>
    <row r="30" spans="3:7" x14ac:dyDescent="0.25">
      <c r="C30" s="51">
        <v>91</v>
      </c>
      <c r="D30" s="51">
        <v>6</v>
      </c>
      <c r="E30" s="51">
        <v>100</v>
      </c>
      <c r="F30" s="51">
        <v>1</v>
      </c>
    </row>
    <row r="31" spans="3:7" x14ac:dyDescent="0.25">
      <c r="C31" s="51">
        <v>93</v>
      </c>
      <c r="D31" s="51">
        <v>4</v>
      </c>
      <c r="E31" s="51"/>
      <c r="F31" s="51"/>
    </row>
    <row r="32" spans="3:7" x14ac:dyDescent="0.25">
      <c r="C32" s="51">
        <v>95</v>
      </c>
      <c r="D32" s="51">
        <v>1</v>
      </c>
      <c r="E32" s="51"/>
      <c r="F32" s="51"/>
    </row>
    <row r="33" spans="3:6" x14ac:dyDescent="0.25">
      <c r="C33" s="51">
        <v>98</v>
      </c>
      <c r="D33" s="51">
        <v>6</v>
      </c>
      <c r="E33" s="51"/>
      <c r="F33" s="51"/>
    </row>
    <row r="34" spans="3:6" x14ac:dyDescent="0.25">
      <c r="C34" s="51">
        <v>100</v>
      </c>
      <c r="D34" s="51">
        <v>3</v>
      </c>
      <c r="E34" s="51"/>
      <c r="F34" s="51"/>
    </row>
    <row r="35" spans="3:6" x14ac:dyDescent="0.25">
      <c r="C35" s="52">
        <v>102</v>
      </c>
      <c r="D35" s="52">
        <v>1</v>
      </c>
      <c r="E35" s="52"/>
      <c r="F35" s="52"/>
    </row>
  </sheetData>
  <mergeCells count="1">
    <mergeCell ref="C5:F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workbookViewId="0">
      <selection activeCell="F25" sqref="F25"/>
    </sheetView>
  </sheetViews>
  <sheetFormatPr defaultColWidth="8.85546875" defaultRowHeight="15" x14ac:dyDescent="0.25"/>
  <cols>
    <col min="1" max="16384" width="8.85546875" style="12"/>
  </cols>
  <sheetData>
    <row r="2" spans="3:7" ht="14.45" x14ac:dyDescent="0.3">
      <c r="D2" s="12" t="s">
        <v>9</v>
      </c>
    </row>
    <row r="4" spans="3:7" ht="14.45" x14ac:dyDescent="0.3">
      <c r="D4" s="13"/>
      <c r="F4" s="13"/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7">
        <v>2.19</v>
      </c>
      <c r="E7" s="18">
        <v>1.97</v>
      </c>
      <c r="F7" s="19">
        <v>0.44</v>
      </c>
      <c r="G7" s="20">
        <v>0.9</v>
      </c>
    </row>
    <row r="8" spans="3:7" ht="14.45" x14ac:dyDescent="0.3">
      <c r="C8" s="14"/>
      <c r="D8" s="17">
        <v>2.12</v>
      </c>
      <c r="E8" s="18">
        <v>2.2000000000000002</v>
      </c>
      <c r="F8" s="17">
        <v>0.26</v>
      </c>
      <c r="G8" s="18">
        <v>0.88</v>
      </c>
    </row>
    <row r="9" spans="3:7" ht="14.45" x14ac:dyDescent="0.3">
      <c r="C9" s="14"/>
      <c r="D9" s="17">
        <v>2.06</v>
      </c>
      <c r="E9" s="18">
        <v>1.97</v>
      </c>
      <c r="F9" s="17">
        <v>0.53</v>
      </c>
      <c r="G9" s="18">
        <v>0.68</v>
      </c>
    </row>
    <row r="10" spans="3:7" ht="14.45" x14ac:dyDescent="0.3">
      <c r="C10" s="14"/>
      <c r="D10" s="17">
        <v>1.87</v>
      </c>
      <c r="E10" s="18">
        <v>1.89</v>
      </c>
      <c r="F10" s="17">
        <v>0.5</v>
      </c>
      <c r="G10" s="18">
        <v>0.63</v>
      </c>
    </row>
    <row r="11" spans="3:7" ht="14.45" x14ac:dyDescent="0.3">
      <c r="C11" s="14"/>
      <c r="D11" s="17">
        <v>1.98</v>
      </c>
      <c r="E11" s="18">
        <v>2.15</v>
      </c>
      <c r="F11" s="17">
        <v>0.4</v>
      </c>
      <c r="G11" s="18">
        <v>0.7</v>
      </c>
    </row>
    <row r="12" spans="3:7" ht="14.45" x14ac:dyDescent="0.3">
      <c r="C12" s="14"/>
      <c r="D12" s="17">
        <v>2.11</v>
      </c>
      <c r="E12" s="18">
        <v>2.0699999999999998</v>
      </c>
      <c r="F12" s="17">
        <v>0.55000000000000004</v>
      </c>
      <c r="G12" s="18">
        <v>0.87</v>
      </c>
    </row>
    <row r="13" spans="3:7" ht="14.45" x14ac:dyDescent="0.3">
      <c r="C13" s="14"/>
      <c r="D13" s="17">
        <v>2.33</v>
      </c>
      <c r="E13" s="18">
        <v>2</v>
      </c>
      <c r="F13" s="17">
        <v>0.38</v>
      </c>
      <c r="G13" s="18">
        <v>0.86</v>
      </c>
    </row>
    <row r="14" spans="3:7" ht="14.45" x14ac:dyDescent="0.3">
      <c r="C14" s="14"/>
      <c r="D14" s="17">
        <v>2.17</v>
      </c>
      <c r="E14" s="14">
        <v>1.73</v>
      </c>
      <c r="F14" s="17">
        <v>0.47</v>
      </c>
      <c r="G14" s="18">
        <v>0.73</v>
      </c>
    </row>
    <row r="15" spans="3:7" ht="14.45" x14ac:dyDescent="0.3">
      <c r="C15" s="25"/>
      <c r="D15" s="21">
        <v>1.92</v>
      </c>
      <c r="E15" s="26">
        <v>1.55</v>
      </c>
      <c r="F15" s="27">
        <v>0.5</v>
      </c>
      <c r="G15" s="28">
        <v>0.71</v>
      </c>
    </row>
    <row r="16" spans="3:7" ht="14.45" x14ac:dyDescent="0.3">
      <c r="C16" s="25"/>
      <c r="D16" s="21">
        <v>1.72</v>
      </c>
      <c r="E16" s="29">
        <v>1.7</v>
      </c>
      <c r="F16" s="25">
        <v>0.62</v>
      </c>
      <c r="G16" s="29">
        <v>0.83</v>
      </c>
    </row>
    <row r="17" spans="3:7" ht="14.45" x14ac:dyDescent="0.3">
      <c r="C17" s="22" t="s">
        <v>2</v>
      </c>
      <c r="D17" s="5">
        <f>AVERAGE(D7:D16)</f>
        <v>2.0469999999999997</v>
      </c>
      <c r="E17" s="6">
        <f>AVERAGE(E7:E16)</f>
        <v>1.923</v>
      </c>
      <c r="F17" s="5">
        <f>AVERAGE(F7:F16)</f>
        <v>0.46499999999999997</v>
      </c>
      <c r="G17" s="6">
        <f>AVERAGE(G7:G16)</f>
        <v>0.77900000000000003</v>
      </c>
    </row>
    <row r="18" spans="3:7" ht="14.45" x14ac:dyDescent="0.3">
      <c r="C18" s="23" t="s">
        <v>3</v>
      </c>
      <c r="D18" s="7">
        <f>_xlfn.STDEV.P(D7:D16)</f>
        <v>0.16852596239155557</v>
      </c>
      <c r="E18" s="8">
        <f>_xlfn.STDEV.P(E7:E16)</f>
        <v>0.19682733549992487</v>
      </c>
      <c r="F18" s="7">
        <f>_xlfn.STDEV.P(F7:F16)</f>
        <v>9.5942691227628565E-2</v>
      </c>
      <c r="G18" s="8">
        <f>_xlfn.STDEV.P(G7:G16)</f>
        <v>9.3642938868876077E-2</v>
      </c>
    </row>
    <row r="19" spans="3:7" ht="14.45" x14ac:dyDescent="0.3">
      <c r="C19" s="24" t="s">
        <v>4</v>
      </c>
      <c r="D19" s="9">
        <f>D18/SQRT(COUNT(D7:D16))</f>
        <v>5.3292588602919258E-2</v>
      </c>
      <c r="E19" s="10">
        <f>E18/SQRT(COUNT(E7:E16))</f>
        <v>6.2242268596187894E-2</v>
      </c>
      <c r="F19" s="9">
        <f>F18/SQRT(COUNT(F7:F16))</f>
        <v>3.0339742912556252E-2</v>
      </c>
      <c r="G19" s="10">
        <f>G18/SQRT(COUNT(G7:G16))</f>
        <v>2.9612497361756002E-2</v>
      </c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workbookViewId="0">
      <selection activeCell="B9" sqref="B9"/>
    </sheetView>
  </sheetViews>
  <sheetFormatPr defaultRowHeight="15" x14ac:dyDescent="0.25"/>
  <cols>
    <col min="4" max="4" width="9.5703125" bestFit="1" customWidth="1"/>
    <col min="7" max="7" width="9.5703125" bestFit="1" customWidth="1"/>
  </cols>
  <sheetData>
    <row r="2" spans="3:7" ht="14.45" x14ac:dyDescent="0.3">
      <c r="D2" t="s">
        <v>10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2.2262439000000001</v>
      </c>
      <c r="E7" s="2">
        <v>2.3050820000000001</v>
      </c>
      <c r="F7" s="3">
        <v>0.7191227</v>
      </c>
      <c r="G7" s="4">
        <v>0.98738669999999995</v>
      </c>
    </row>
    <row r="8" spans="3:7" ht="14.45" x14ac:dyDescent="0.3">
      <c r="C8" s="14"/>
      <c r="D8" s="1">
        <v>2.3422865000000002</v>
      </c>
      <c r="E8" s="2">
        <v>2.3869262</v>
      </c>
      <c r="F8" s="1">
        <v>0.48954819999999999</v>
      </c>
      <c r="G8" s="2">
        <v>0.76913310000000001</v>
      </c>
    </row>
    <row r="9" spans="3:7" ht="14.45" x14ac:dyDescent="0.3">
      <c r="C9" s="14"/>
      <c r="D9" s="1">
        <v>2.1294214999999999</v>
      </c>
      <c r="E9" s="2">
        <v>2.1736146999999999</v>
      </c>
      <c r="F9" s="1">
        <v>0.35139789999999999</v>
      </c>
      <c r="G9" s="2">
        <v>0.66647889999999999</v>
      </c>
    </row>
    <row r="10" spans="3:7" ht="14.45" x14ac:dyDescent="0.3">
      <c r="C10" s="14"/>
      <c r="D10" s="1">
        <v>2.1406542000000002</v>
      </c>
      <c r="E10" s="2">
        <v>1.7325401</v>
      </c>
      <c r="F10" s="1">
        <v>0.35139789999999999</v>
      </c>
      <c r="G10" s="2">
        <v>0.61090909999999998</v>
      </c>
    </row>
    <row r="11" spans="3:7" ht="14.45" x14ac:dyDescent="0.3">
      <c r="C11" s="14"/>
      <c r="D11" s="1">
        <v>1.9572738999999999</v>
      </c>
      <c r="E11" s="2">
        <v>1.8131948</v>
      </c>
      <c r="F11" s="1">
        <v>0.27443679999999998</v>
      </c>
      <c r="G11" s="2">
        <v>0.55206860000000002</v>
      </c>
    </row>
    <row r="12" spans="3:7" ht="14.45" x14ac:dyDescent="0.3">
      <c r="C12" s="14"/>
      <c r="D12" s="1">
        <v>1.8437192</v>
      </c>
      <c r="E12" s="2">
        <v>1.7155981</v>
      </c>
      <c r="F12" s="1">
        <v>0.53062830000000005</v>
      </c>
      <c r="G12" s="2">
        <v>0.78845739999999997</v>
      </c>
    </row>
    <row r="13" spans="3:7" ht="14.45" x14ac:dyDescent="0.3">
      <c r="C13" s="14"/>
      <c r="D13" s="1">
        <v>1.8878269000000001</v>
      </c>
      <c r="E13" s="2">
        <v>1.9161870000000001</v>
      </c>
      <c r="F13" s="1">
        <v>0.55206860000000002</v>
      </c>
      <c r="G13" s="2">
        <v>0.90570859999999997</v>
      </c>
    </row>
    <row r="14" spans="3:7" ht="14.45" x14ac:dyDescent="0.3">
      <c r="C14" s="14"/>
      <c r="D14" s="1">
        <v>1.7491999</v>
      </c>
      <c r="E14" s="30">
        <v>1.7491999</v>
      </c>
      <c r="F14" s="1">
        <v>0.42285689999999998</v>
      </c>
      <c r="G14" s="2">
        <v>1.1330985</v>
      </c>
    </row>
    <row r="15" spans="3:7" ht="14.45" x14ac:dyDescent="0.3">
      <c r="C15" s="25"/>
      <c r="D15" s="7">
        <v>1.5282279000000001</v>
      </c>
      <c r="E15" s="31">
        <v>1.5882143</v>
      </c>
      <c r="F15" s="33">
        <v>0.42285689999999998</v>
      </c>
      <c r="G15" s="35">
        <v>0.94738129999999998</v>
      </c>
    </row>
    <row r="16" spans="3:7" ht="14.45" x14ac:dyDescent="0.3">
      <c r="C16" s="25"/>
      <c r="D16" s="7">
        <v>2.2364453000000002</v>
      </c>
      <c r="E16" s="32">
        <v>2.1406542000000002</v>
      </c>
      <c r="F16" s="34">
        <v>0.35139789999999999</v>
      </c>
      <c r="G16" s="32">
        <v>0.7191227</v>
      </c>
    </row>
    <row r="17" spans="3:7" ht="14.45" x14ac:dyDescent="0.3">
      <c r="C17" s="22" t="s">
        <v>2</v>
      </c>
      <c r="D17" s="5">
        <f>AVERAGE(D7:D16)</f>
        <v>2.00412992</v>
      </c>
      <c r="E17" s="6">
        <f>AVERAGE(E7:E16)</f>
        <v>1.9521211300000001</v>
      </c>
      <c r="F17" s="5">
        <f>AVERAGE(F7:F16)</f>
        <v>0.44657121000000011</v>
      </c>
      <c r="G17" s="6">
        <f>AVERAGE(G7:G16)</f>
        <v>0.80797448999999999</v>
      </c>
    </row>
    <row r="18" spans="3:7" ht="14.45" x14ac:dyDescent="0.3">
      <c r="C18" s="23" t="s">
        <v>3</v>
      </c>
      <c r="D18" s="7">
        <f>_xlfn.STDEV.P(D7:D16)</f>
        <v>0.24185063850262054</v>
      </c>
      <c r="E18" s="8">
        <f>_xlfn.STDEV.P(E7:E16)</f>
        <v>0.26393122409286024</v>
      </c>
      <c r="F18" s="7">
        <f>_xlfn.STDEV.P(F7:F16)</f>
        <v>0.12339185506322044</v>
      </c>
      <c r="G18" s="8">
        <f>_xlfn.STDEV.P(G7:G16)</f>
        <v>0.17349593174908426</v>
      </c>
    </row>
    <row r="19" spans="3:7" ht="14.45" x14ac:dyDescent="0.3">
      <c r="C19" s="24" t="s">
        <v>4</v>
      </c>
      <c r="D19" s="9">
        <f>D18/SQRT(COUNT(D7:D16))</f>
        <v>7.6479887123429541E-2</v>
      </c>
      <c r="E19" s="10">
        <f>E18/SQRT(COUNT(E7:E16))</f>
        <v>8.346238137697462E-2</v>
      </c>
      <c r="F19" s="9">
        <f>F18/SQRT(COUNT(F7:F16))</f>
        <v>3.901993067131565E-2</v>
      </c>
      <c r="G19" s="10">
        <f>G18/SQRT(COUNT(G7:G16))</f>
        <v>5.4864230910022696E-2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"/>
  <sheetViews>
    <sheetView workbookViewId="0">
      <selection activeCell="D2" sqref="D2"/>
    </sheetView>
  </sheetViews>
  <sheetFormatPr defaultRowHeight="15" x14ac:dyDescent="0.25"/>
  <sheetData>
    <row r="2" spans="3:7" ht="14.45" x14ac:dyDescent="0.3">
      <c r="D2" t="s">
        <v>11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0.87</v>
      </c>
      <c r="E7" s="2">
        <v>0.92</v>
      </c>
      <c r="F7" s="3">
        <v>0.44</v>
      </c>
      <c r="G7" s="4">
        <v>0.33</v>
      </c>
    </row>
    <row r="8" spans="3:7" ht="14.45" x14ac:dyDescent="0.3">
      <c r="C8" s="14"/>
      <c r="D8" s="1">
        <v>0.92</v>
      </c>
      <c r="E8" s="2">
        <v>0.9</v>
      </c>
      <c r="F8" s="1">
        <v>0.28000000000000003</v>
      </c>
      <c r="G8" s="2">
        <v>0.33</v>
      </c>
    </row>
    <row r="9" spans="3:7" ht="14.45" x14ac:dyDescent="0.3">
      <c r="C9" s="14"/>
      <c r="D9" s="1">
        <v>0.89</v>
      </c>
      <c r="E9" s="2">
        <v>0.74</v>
      </c>
      <c r="F9" s="1">
        <v>0.27</v>
      </c>
      <c r="G9" s="2">
        <v>0.33</v>
      </c>
    </row>
    <row r="10" spans="3:7" ht="14.45" x14ac:dyDescent="0.3">
      <c r="C10" s="14"/>
      <c r="D10" s="1">
        <v>0.82</v>
      </c>
      <c r="E10" s="2">
        <v>0.72</v>
      </c>
      <c r="F10" s="1">
        <v>0.31</v>
      </c>
      <c r="G10" s="2">
        <v>0.3</v>
      </c>
    </row>
    <row r="11" spans="3:7" ht="14.45" x14ac:dyDescent="0.3">
      <c r="C11" s="14"/>
      <c r="D11" s="1">
        <v>0.92</v>
      </c>
      <c r="E11" s="2">
        <v>0.96</v>
      </c>
      <c r="F11" s="1">
        <v>0.4</v>
      </c>
      <c r="G11" s="2">
        <v>0.38</v>
      </c>
    </row>
    <row r="12" spans="3:7" ht="14.45" x14ac:dyDescent="0.3">
      <c r="C12" s="14"/>
      <c r="D12" s="1">
        <v>1.06</v>
      </c>
      <c r="E12" s="2">
        <v>0.73</v>
      </c>
      <c r="F12" s="1">
        <v>0.48</v>
      </c>
      <c r="G12" s="2">
        <v>0.38</v>
      </c>
    </row>
    <row r="13" spans="3:7" ht="14.45" x14ac:dyDescent="0.3">
      <c r="C13" s="14"/>
      <c r="D13" s="1">
        <v>1.04</v>
      </c>
      <c r="E13" s="2">
        <v>0.73</v>
      </c>
      <c r="F13" s="1">
        <v>0.35</v>
      </c>
      <c r="G13" s="2">
        <v>0.41</v>
      </c>
    </row>
    <row r="14" spans="3:7" ht="14.45" x14ac:dyDescent="0.3">
      <c r="C14" s="14"/>
      <c r="D14" s="1">
        <v>0.85</v>
      </c>
      <c r="E14" s="30">
        <v>0.67</v>
      </c>
      <c r="F14" s="1">
        <v>0.36</v>
      </c>
      <c r="G14" s="2">
        <v>0.39</v>
      </c>
    </row>
    <row r="15" spans="3:7" ht="14.45" x14ac:dyDescent="0.3">
      <c r="C15" s="25"/>
      <c r="D15" s="7">
        <v>0.79</v>
      </c>
      <c r="E15" s="31">
        <v>0.77</v>
      </c>
      <c r="F15" s="33">
        <v>0.3</v>
      </c>
      <c r="G15" s="35">
        <v>0.45</v>
      </c>
    </row>
    <row r="16" spans="3:7" ht="14.45" x14ac:dyDescent="0.3">
      <c r="C16" s="25"/>
      <c r="D16" s="7">
        <v>0.86</v>
      </c>
      <c r="E16" s="32">
        <v>0.82</v>
      </c>
      <c r="F16" s="34">
        <v>0.41</v>
      </c>
      <c r="G16" s="32">
        <v>0.43</v>
      </c>
    </row>
    <row r="17" spans="3:7" ht="14.45" x14ac:dyDescent="0.3">
      <c r="C17" s="22" t="s">
        <v>2</v>
      </c>
      <c r="D17" s="5">
        <f>AVERAGE(D7:D16)</f>
        <v>0.90199999999999991</v>
      </c>
      <c r="E17" s="6">
        <f>AVERAGE(E7:E16)</f>
        <v>0.79600000000000004</v>
      </c>
      <c r="F17" s="5">
        <f>AVERAGE(F7:F16)</f>
        <v>0.36</v>
      </c>
      <c r="G17" s="6">
        <f>AVERAGE(G7:G16)</f>
        <v>0.37300000000000005</v>
      </c>
    </row>
    <row r="18" spans="3:7" ht="14.45" x14ac:dyDescent="0.3">
      <c r="C18" s="23" t="s">
        <v>3</v>
      </c>
      <c r="D18" s="7">
        <f>_xlfn.STDEV.P(D7:D16)</f>
        <v>8.340263784797218E-2</v>
      </c>
      <c r="E18" s="8">
        <f>_xlfn.STDEV.P(E7:E16)</f>
        <v>9.372299611087867E-2</v>
      </c>
      <c r="F18" s="7">
        <f>_xlfn.STDEV.P(F7:F16)</f>
        <v>6.7527772064536501E-2</v>
      </c>
      <c r="G18" s="8">
        <f>_xlfn.STDEV.P(G7:G16)</f>
        <v>4.6701177715342254E-2</v>
      </c>
    </row>
    <row r="19" spans="3:7" ht="14.45" x14ac:dyDescent="0.3">
      <c r="C19" s="24" t="s">
        <v>4</v>
      </c>
      <c r="D19" s="9">
        <f>D18/SQRT(COUNT(D7:D16))</f>
        <v>2.6374229846575618E-2</v>
      </c>
      <c r="E19" s="10">
        <f>E18/SQRT(COUNT(E7:E16))</f>
        <v>2.9637813684547949E-2</v>
      </c>
      <c r="F19" s="9">
        <f>F18/SQRT(COUNT(F7:F16))</f>
        <v>2.1354156504062614E-2</v>
      </c>
      <c r="G19" s="10">
        <f>G18/SQRT(COUNT(G7:G16))</f>
        <v>1.4768209099278016E-2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</sheetData>
  <mergeCells count="2">
    <mergeCell ref="D5:E5"/>
    <mergeCell ref="F5:G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6"/>
  <sheetViews>
    <sheetView workbookViewId="0">
      <selection activeCell="D2" sqref="D2"/>
    </sheetView>
  </sheetViews>
  <sheetFormatPr defaultRowHeight="15" x14ac:dyDescent="0.25"/>
  <sheetData>
    <row r="2" spans="3:7" x14ac:dyDescent="0.25">
      <c r="D2" t="s">
        <v>21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1">
        <v>2.8620320399999999</v>
      </c>
      <c r="E7" s="2">
        <v>0.34833318400000002</v>
      </c>
      <c r="F7" s="3">
        <v>2.9578109060000002</v>
      </c>
      <c r="G7" s="4">
        <v>1.3991395099999999</v>
      </c>
    </row>
    <row r="8" spans="3:7" ht="14.45" x14ac:dyDescent="0.3">
      <c r="C8" s="14"/>
      <c r="D8" s="1">
        <v>0.36274806500000001</v>
      </c>
      <c r="E8" s="2">
        <v>1.0555828549999999</v>
      </c>
      <c r="F8" s="1">
        <v>0.90496871499999998</v>
      </c>
      <c r="G8" s="2">
        <v>1.1611383040000001</v>
      </c>
    </row>
    <row r="9" spans="3:7" ht="14.45" x14ac:dyDescent="0.3">
      <c r="C9" s="14"/>
      <c r="D9" s="1">
        <v>3.8033951209999999</v>
      </c>
      <c r="E9" s="2">
        <v>0.81713130199999995</v>
      </c>
      <c r="F9" s="1">
        <v>1.9016975599999999</v>
      </c>
      <c r="G9" s="2">
        <v>0.72153427000000003</v>
      </c>
    </row>
    <row r="10" spans="3:7" ht="14.45" x14ac:dyDescent="0.3">
      <c r="C10" s="14"/>
      <c r="D10" s="1">
        <v>2.21225827</v>
      </c>
      <c r="E10" s="2">
        <v>0.93824709500000003</v>
      </c>
      <c r="F10" s="1">
        <v>1.106129135</v>
      </c>
      <c r="G10" s="2"/>
    </row>
    <row r="11" spans="3:7" ht="14.45" x14ac:dyDescent="0.3">
      <c r="C11" s="14"/>
      <c r="D11" s="1">
        <v>2.3571438800000002</v>
      </c>
      <c r="E11" s="2">
        <v>0.93537697600000003</v>
      </c>
      <c r="F11" s="1">
        <v>1.1785719400000001</v>
      </c>
      <c r="G11" s="2">
        <v>1.6342399480000001</v>
      </c>
    </row>
    <row r="12" spans="3:7" ht="14.45" x14ac:dyDescent="0.3">
      <c r="C12" s="14"/>
      <c r="D12" s="1">
        <v>2.6244949530000001</v>
      </c>
      <c r="E12" s="2">
        <v>1.905328589</v>
      </c>
      <c r="F12" s="1">
        <v>1.6030559980000001</v>
      </c>
      <c r="G12" s="2">
        <v>0.49312996399999998</v>
      </c>
    </row>
    <row r="13" spans="3:7" ht="14.45" x14ac:dyDescent="0.3">
      <c r="C13" s="14"/>
      <c r="D13" s="1"/>
      <c r="E13" s="2"/>
      <c r="F13" s="1"/>
      <c r="G13" s="2"/>
    </row>
    <row r="14" spans="3:7" ht="14.45" x14ac:dyDescent="0.3">
      <c r="C14" s="14"/>
      <c r="D14" s="1"/>
      <c r="E14" s="30"/>
      <c r="F14" s="1"/>
      <c r="G14" s="2"/>
    </row>
    <row r="15" spans="3:7" ht="14.45" x14ac:dyDescent="0.3">
      <c r="C15" s="25"/>
      <c r="D15" s="7"/>
      <c r="E15" s="31"/>
      <c r="F15" s="33"/>
      <c r="G15" s="35"/>
    </row>
    <row r="16" spans="3:7" ht="14.45" x14ac:dyDescent="0.3">
      <c r="C16" s="25"/>
      <c r="D16" s="7"/>
      <c r="E16" s="32"/>
      <c r="F16" s="34"/>
      <c r="G16" s="32"/>
    </row>
    <row r="17" spans="3:7" ht="14.45" x14ac:dyDescent="0.3">
      <c r="C17" s="22" t="s">
        <v>2</v>
      </c>
      <c r="D17" s="5">
        <f>AVERAGE(D7:D16)</f>
        <v>2.3703453881666667</v>
      </c>
      <c r="E17" s="6">
        <f>AVERAGE(E7:E16)</f>
        <v>1.0000000001666665</v>
      </c>
      <c r="F17" s="5">
        <f>AVERAGE(F7:F16)</f>
        <v>1.6087057089999999</v>
      </c>
      <c r="G17" s="6">
        <f>AVERAGE(G7:G16)</f>
        <v>1.0818363992000002</v>
      </c>
    </row>
    <row r="18" spans="3:7" ht="14.45" x14ac:dyDescent="0.3">
      <c r="C18" s="23" t="s">
        <v>3</v>
      </c>
      <c r="D18" s="7">
        <f>_xlfn.STDEV.P(D7:D16)</f>
        <v>1.0340528782742704</v>
      </c>
      <c r="E18" s="8">
        <f>_xlfn.STDEV.P(E7:E16)</f>
        <v>0.46346691074288504</v>
      </c>
      <c r="F18" s="7">
        <f>_xlfn.STDEV.P(F7:F16)</f>
        <v>0.68784748857711664</v>
      </c>
      <c r="G18" s="8">
        <f>_xlfn.STDEV.P(G7:G16)</f>
        <v>0.42154777383045056</v>
      </c>
    </row>
    <row r="19" spans="3:7" ht="14.45" x14ac:dyDescent="0.3">
      <c r="C19" s="24" t="s">
        <v>4</v>
      </c>
      <c r="D19" s="9">
        <f>D18/SQRT(COUNT(D7:D16))</f>
        <v>0.42215031980470796</v>
      </c>
      <c r="E19" s="10">
        <f>E18/SQRT(COUNT(E7:E16))</f>
        <v>0.18920957399735061</v>
      </c>
      <c r="F19" s="9">
        <f>F18/SQRT(COUNT(F7:F16))</f>
        <v>0.28081256131146942</v>
      </c>
      <c r="G19" s="10">
        <f>G18/SQRT(COUNT(G7:G16))</f>
        <v>0.18852189560971885</v>
      </c>
    </row>
    <row r="20" spans="3:7" ht="14.45" x14ac:dyDescent="0.3">
      <c r="C20" s="12"/>
      <c r="D20" s="12"/>
      <c r="E20" s="12"/>
      <c r="F20" s="12"/>
      <c r="G20" s="12"/>
    </row>
    <row r="21" spans="3:7" ht="14.45" x14ac:dyDescent="0.3">
      <c r="C21" s="25" t="s">
        <v>5</v>
      </c>
      <c r="D21" s="14"/>
      <c r="E21" s="14"/>
      <c r="F21" s="14"/>
      <c r="G21" s="14"/>
    </row>
    <row r="22" spans="3:7" x14ac:dyDescent="0.25">
      <c r="C22" s="25" t="s">
        <v>6</v>
      </c>
      <c r="D22" s="14"/>
      <c r="E22" s="14"/>
      <c r="F22" s="14"/>
      <c r="G22" s="14"/>
    </row>
    <row r="24" spans="3:7" x14ac:dyDescent="0.25">
      <c r="E24" s="53"/>
      <c r="F24" s="53"/>
    </row>
    <row r="25" spans="3:7" x14ac:dyDescent="0.25">
      <c r="E25" s="54"/>
      <c r="F25" s="54"/>
    </row>
    <row r="26" spans="3:7" x14ac:dyDescent="0.25">
      <c r="E26" s="54"/>
      <c r="F26" s="54"/>
    </row>
  </sheetData>
  <mergeCells count="2">
    <mergeCell ref="D5:E5"/>
    <mergeCell ref="F5:G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8"/>
  <sheetViews>
    <sheetView workbookViewId="0">
      <selection activeCell="D2" sqref="D2"/>
    </sheetView>
  </sheetViews>
  <sheetFormatPr defaultColWidth="8.85546875" defaultRowHeight="15" x14ac:dyDescent="0.25"/>
  <cols>
    <col min="1" max="16384" width="8.85546875" style="11"/>
  </cols>
  <sheetData>
    <row r="2" spans="3:7" ht="14.45" x14ac:dyDescent="0.3">
      <c r="D2" s="11" t="s">
        <v>12</v>
      </c>
    </row>
    <row r="5" spans="3:7" ht="14.45" x14ac:dyDescent="0.3">
      <c r="C5" s="14"/>
      <c r="D5" s="55" t="s">
        <v>7</v>
      </c>
      <c r="E5" s="59"/>
      <c r="F5" s="55" t="s">
        <v>8</v>
      </c>
      <c r="G5" s="59"/>
    </row>
    <row r="6" spans="3:7" ht="14.45" x14ac:dyDescent="0.3">
      <c r="C6" s="14"/>
      <c r="D6" s="15" t="s">
        <v>0</v>
      </c>
      <c r="E6" s="16" t="s">
        <v>1</v>
      </c>
      <c r="F6" s="15" t="s">
        <v>0</v>
      </c>
      <c r="G6" s="16" t="s">
        <v>1</v>
      </c>
    </row>
    <row r="7" spans="3:7" ht="14.45" x14ac:dyDescent="0.3">
      <c r="C7" s="14"/>
      <c r="D7" s="36">
        <v>4.0575000000000001</v>
      </c>
      <c r="E7" s="37">
        <v>1.9659374999999999</v>
      </c>
      <c r="F7" s="3">
        <v>2.4590624999999999</v>
      </c>
      <c r="G7" s="4">
        <v>2.7784374999999999</v>
      </c>
    </row>
    <row r="8" spans="3:7" ht="14.45" x14ac:dyDescent="0.3">
      <c r="C8" s="14"/>
      <c r="D8" s="33">
        <v>2.7337500000000001</v>
      </c>
      <c r="E8" s="35">
        <v>0.99093750000000003</v>
      </c>
      <c r="F8" s="1">
        <v>1.9096875</v>
      </c>
      <c r="G8" s="2">
        <v>2.1731250000000002</v>
      </c>
    </row>
    <row r="9" spans="3:7" ht="14.45" x14ac:dyDescent="0.3">
      <c r="C9" s="14"/>
      <c r="D9" s="33">
        <v>1.6668750000000001</v>
      </c>
      <c r="E9" s="35">
        <v>1.27125</v>
      </c>
      <c r="F9" s="1">
        <v>1.9771875000000001</v>
      </c>
      <c r="G9" s="2">
        <v>2.4943749999999998</v>
      </c>
    </row>
    <row r="10" spans="3:7" ht="14.45" x14ac:dyDescent="0.3">
      <c r="C10" s="14"/>
      <c r="D10" s="33">
        <v>1.5740624999999999</v>
      </c>
      <c r="E10" s="35">
        <v>2.1074999999999999</v>
      </c>
      <c r="F10" s="1">
        <v>1.6856249999999999</v>
      </c>
      <c r="G10" s="2">
        <v>2.4103124999999999</v>
      </c>
    </row>
    <row r="11" spans="3:7" ht="14.45" x14ac:dyDescent="0.3">
      <c r="C11" s="14"/>
      <c r="D11" s="33">
        <v>1.8871875</v>
      </c>
      <c r="E11" s="35">
        <v>2.2012499999999999</v>
      </c>
      <c r="F11" s="1">
        <v>1.2237499999999999</v>
      </c>
      <c r="G11" s="2">
        <v>1.9865625</v>
      </c>
    </row>
    <row r="12" spans="3:7" ht="14.45" x14ac:dyDescent="0.3">
      <c r="C12" s="14"/>
      <c r="D12" s="33">
        <v>2.7806250000000001</v>
      </c>
      <c r="E12" s="35">
        <v>1.32375</v>
      </c>
      <c r="F12" s="1">
        <v>1.08</v>
      </c>
      <c r="G12" s="2">
        <v>1.934375</v>
      </c>
    </row>
    <row r="13" spans="3:7" ht="14.45" x14ac:dyDescent="0.3">
      <c r="C13" s="14"/>
      <c r="D13" s="33">
        <v>2.91</v>
      </c>
      <c r="E13" s="35">
        <v>2.0643750000000001</v>
      </c>
      <c r="F13" s="1">
        <v>1.0393749999999999</v>
      </c>
      <c r="G13" s="35">
        <v>3.1228125000000002</v>
      </c>
    </row>
    <row r="14" spans="3:7" ht="14.45" x14ac:dyDescent="0.3">
      <c r="C14" s="14"/>
      <c r="D14" s="33">
        <v>3.9468749999999999</v>
      </c>
      <c r="E14" s="35">
        <v>1.0115624999999999</v>
      </c>
      <c r="F14" s="33">
        <v>1.7128125000000001</v>
      </c>
      <c r="G14" s="35">
        <v>1.93875</v>
      </c>
    </row>
    <row r="15" spans="3:7" ht="14.45" x14ac:dyDescent="0.3">
      <c r="C15" s="25"/>
      <c r="D15" s="33">
        <v>2.4215624999999998</v>
      </c>
      <c r="E15" s="35">
        <v>1.1746875000000001</v>
      </c>
      <c r="F15" s="33">
        <v>1.9771875000000001</v>
      </c>
      <c r="G15" s="35">
        <v>2.8912499999999999</v>
      </c>
    </row>
    <row r="16" spans="3:7" ht="14.45" x14ac:dyDescent="0.3">
      <c r="C16" s="25"/>
      <c r="D16" s="33">
        <v>1.1053124999999999</v>
      </c>
      <c r="E16" s="35">
        <v>1.1868749999999999</v>
      </c>
      <c r="F16" s="33">
        <v>1.4918750000000001</v>
      </c>
      <c r="G16" s="35">
        <v>2.2631250000000001</v>
      </c>
    </row>
    <row r="17" spans="3:7" ht="14.45" x14ac:dyDescent="0.3">
      <c r="D17" s="33">
        <v>1.74</v>
      </c>
      <c r="E17" s="35">
        <v>0.96937499999999999</v>
      </c>
      <c r="F17" s="33">
        <v>1.3325</v>
      </c>
      <c r="G17" s="35">
        <v>1.85625</v>
      </c>
    </row>
    <row r="18" spans="3:7" ht="14.45" x14ac:dyDescent="0.3">
      <c r="D18" s="33">
        <v>2.6109374999999999</v>
      </c>
      <c r="E18" s="35">
        <v>2.1740624999999998</v>
      </c>
      <c r="F18" s="33">
        <v>1.8790625000000001</v>
      </c>
      <c r="G18" s="35">
        <v>2.7581250000000002</v>
      </c>
    </row>
    <row r="19" spans="3:7" ht="14.45" x14ac:dyDescent="0.3">
      <c r="D19" s="33">
        <v>2.64</v>
      </c>
      <c r="E19" s="35">
        <v>2.37</v>
      </c>
      <c r="F19" s="33">
        <v>1.4503124999999999</v>
      </c>
      <c r="G19" s="35">
        <v>1.10625</v>
      </c>
    </row>
    <row r="20" spans="3:7" ht="14.45" x14ac:dyDescent="0.3">
      <c r="D20" s="33">
        <v>1.7484375000000001</v>
      </c>
      <c r="E20" s="35">
        <v>2.1834375000000001</v>
      </c>
      <c r="F20" s="38"/>
      <c r="G20" s="39"/>
    </row>
    <row r="21" spans="3:7" ht="14.45" x14ac:dyDescent="0.3">
      <c r="D21" s="33"/>
      <c r="E21" s="35">
        <v>0.99656250000000002</v>
      </c>
      <c r="F21" s="38"/>
      <c r="G21" s="35"/>
    </row>
    <row r="22" spans="3:7" x14ac:dyDescent="0.25">
      <c r="D22" s="40"/>
      <c r="E22" s="32">
        <v>0.7059375</v>
      </c>
      <c r="F22" s="41"/>
      <c r="G22" s="42"/>
    </row>
    <row r="23" spans="3:7" x14ac:dyDescent="0.25">
      <c r="C23" s="22" t="s">
        <v>2</v>
      </c>
      <c r="D23" s="5">
        <f>AVERAGE(D7:D22)</f>
        <v>2.4159374999999996</v>
      </c>
      <c r="E23" s="6">
        <f>AVERAGE(E7:E22)</f>
        <v>1.5435937500000003</v>
      </c>
      <c r="F23" s="5">
        <f>AVERAGE(F7:F22)</f>
        <v>1.6321874999999997</v>
      </c>
      <c r="G23" s="6">
        <f>AVERAGE(G7:G22)</f>
        <v>2.2856730769230764</v>
      </c>
    </row>
    <row r="24" spans="3:7" x14ac:dyDescent="0.25">
      <c r="C24" s="23" t="s">
        <v>3</v>
      </c>
      <c r="D24" s="7">
        <f>_xlfn.STDEV.P(D7:D22)</f>
        <v>0.83556941996482725</v>
      </c>
      <c r="E24" s="8">
        <f>_xlfn.STDEV.P(E7:E22)</f>
        <v>0.55873151710201874</v>
      </c>
      <c r="F24" s="7">
        <f>_xlfn.STDEV.P(F7:F22)</f>
        <v>0.39563185450982674</v>
      </c>
      <c r="G24" s="8">
        <f>_xlfn.STDEV.P(G7:G22)</f>
        <v>0.51994795999414534</v>
      </c>
    </row>
    <row r="25" spans="3:7" x14ac:dyDescent="0.25">
      <c r="C25" s="24" t="s">
        <v>4</v>
      </c>
      <c r="D25" s="9">
        <f>D24/SQRT(COUNT(D7:D22))</f>
        <v>0.22331532088384382</v>
      </c>
      <c r="E25" s="10">
        <f>E24/SQRT(COUNT(E7:E22))</f>
        <v>0.13968287927550468</v>
      </c>
      <c r="F25" s="9">
        <f>F24/SQRT(COUNT(F7:F22))</f>
        <v>0.1097285336647761</v>
      </c>
      <c r="G25" s="10">
        <f>G24/SQRT(COUNT(G7:G22))</f>
        <v>0.14420761771783</v>
      </c>
    </row>
    <row r="26" spans="3:7" x14ac:dyDescent="0.25">
      <c r="C26" s="25"/>
      <c r="D26" s="25"/>
      <c r="E26" s="25"/>
      <c r="F26" s="25"/>
      <c r="G26" s="25"/>
    </row>
    <row r="27" spans="3:7" x14ac:dyDescent="0.25">
      <c r="C27" s="25" t="s">
        <v>5</v>
      </c>
      <c r="D27" s="14"/>
      <c r="E27" s="14"/>
      <c r="F27" s="14"/>
      <c r="G27" s="14"/>
    </row>
    <row r="28" spans="3:7" x14ac:dyDescent="0.25">
      <c r="C28" s="25" t="s">
        <v>6</v>
      </c>
      <c r="D28" s="14"/>
      <c r="E28" s="14"/>
      <c r="F28" s="14"/>
      <c r="G28" s="14"/>
    </row>
  </sheetData>
  <mergeCells count="2">
    <mergeCell ref="D5:E5"/>
    <mergeCell ref="F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A</vt:lpstr>
      <vt:lpstr>Fig 1B</vt:lpstr>
      <vt:lpstr>Fig 1C</vt:lpstr>
      <vt:lpstr>Fig 1D</vt:lpstr>
      <vt:lpstr>Fig 2A</vt:lpstr>
      <vt:lpstr>Fig 2B</vt:lpstr>
      <vt:lpstr>Fig 3</vt:lpstr>
      <vt:lpstr>Fig 4</vt:lpstr>
      <vt:lpstr>Fig 5</vt:lpstr>
      <vt:lpstr>Fig 6</vt:lpstr>
      <vt:lpstr>Fig 7</vt:lpstr>
      <vt:lpstr>Fig 8</vt:lpstr>
      <vt:lpstr>Fig 9</vt:lpstr>
      <vt:lpstr>Fig 10</vt:lpstr>
      <vt:lpstr>Fig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</dc:creator>
  <cp:lastModifiedBy>BallardLabPC</cp:lastModifiedBy>
  <dcterms:created xsi:type="dcterms:W3CDTF">2018-10-23T04:19:34Z</dcterms:created>
  <dcterms:modified xsi:type="dcterms:W3CDTF">2018-10-26T05:27:16Z</dcterms:modified>
</cp:coreProperties>
</file>